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45" uniqueCount="481">
  <si>
    <t xml:space="preserve">Gene name</t>
  </si>
  <si>
    <t xml:space="preserve">Target ID</t>
  </si>
  <si>
    <t xml:space="preserve">Location</t>
  </si>
  <si>
    <t xml:space="preserve">Strand</t>
  </si>
  <si>
    <t xml:space="preserve">Length (bp)</t>
  </si>
  <si>
    <t xml:space="preserve">Description</t>
  </si>
  <si>
    <t xml:space="preserve">Fold change</t>
  </si>
  <si>
    <t xml:space="preserve">Regulation</t>
  </si>
  <si>
    <t xml:space="preserve">Log2 fold change</t>
  </si>
  <si>
    <t xml:space="preserve">A. 29 significantly upregulated genes</t>
  </si>
  <si>
    <t xml:space="preserve">narK</t>
  </si>
  <si>
    <t xml:space="preserve">SL1344_1693</t>
  </si>
  <si>
    <t xml:space="preserve">1819397..1820794</t>
  </si>
  <si>
    <t xml:space="preserve">-</t>
  </si>
  <si>
    <t xml:space="preserve">nitrite extrusion protein)</t>
  </si>
  <si>
    <t xml:space="preserve">up</t>
  </si>
  <si>
    <t xml:space="preserve">yojF</t>
  </si>
  <si>
    <t xml:space="preserve">SL1344_2230</t>
  </si>
  <si>
    <t xml:space="preserve">2356617..2356880</t>
  </si>
  <si>
    <t xml:space="preserve">putative napAB assembly protein</t>
  </si>
  <si>
    <t xml:space="preserve">malK</t>
  </si>
  <si>
    <t xml:space="preserve">SL1344_4167</t>
  </si>
  <si>
    <t xml:space="preserve">4472172..4473281</t>
  </si>
  <si>
    <t xml:space="preserve">+</t>
  </si>
  <si>
    <t xml:space="preserve">maltose/maltodextrin transport ATP-binding protein</t>
  </si>
  <si>
    <t xml:space="preserve">ygcZ</t>
  </si>
  <si>
    <t xml:space="preserve">SL1344_2943</t>
  </si>
  <si>
    <t xml:space="preserve">3134700..3136058</t>
  </si>
  <si>
    <t xml:space="preserve">glucarate transporter</t>
  </si>
  <si>
    <t xml:space="preserve">napF</t>
  </si>
  <si>
    <t xml:space="preserve">SL1344_2231</t>
  </si>
  <si>
    <t xml:space="preserve">2356870..2357361</t>
  </si>
  <si>
    <t xml:space="preserve">ferredoxin-type protein NapF</t>
  </si>
  <si>
    <t xml:space="preserve">garL</t>
  </si>
  <si>
    <t xml:space="preserve">SL1344_3222</t>
  </si>
  <si>
    <t xml:space="preserve">3438074..3438790</t>
  </si>
  <si>
    <t xml:space="preserve">5-keto-4-deoxy-D-glucarate aldolase</t>
  </si>
  <si>
    <t xml:space="preserve">garR</t>
  </si>
  <si>
    <t xml:space="preserve">SL1344_3221</t>
  </si>
  <si>
    <t xml:space="preserve">3437158..3438048</t>
  </si>
  <si>
    <t xml:space="preserve">2-hydroxy-3-oxopropionate reductase</t>
  </si>
  <si>
    <t xml:space="preserve">ybfM</t>
  </si>
  <si>
    <t xml:space="preserve">SL1344_0669</t>
  </si>
  <si>
    <t xml:space="preserve">748945..750351</t>
  </si>
  <si>
    <t xml:space="preserve">putative outer membrane protein</t>
  </si>
  <si>
    <t xml:space="preserve">SL1344_2997</t>
  </si>
  <si>
    <t xml:space="preserve">3201120..3202298</t>
  </si>
  <si>
    <t xml:space="preserve">acetyl-CoA acetyltransferase</t>
  </si>
  <si>
    <t xml:space="preserve">ygcX</t>
  </si>
  <si>
    <t xml:space="preserve">SL1344_2941</t>
  </si>
  <si>
    <t xml:space="preserve">3132002..3133342</t>
  </si>
  <si>
    <t xml:space="preserve">glucarate dehydratase</t>
  </si>
  <si>
    <t xml:space="preserve">SL1344_3736</t>
  </si>
  <si>
    <t xml:space="preserve">3992723..3993208</t>
  </si>
  <si>
    <t xml:space="preserve">putative PTS system protein</t>
  </si>
  <si>
    <t xml:space="preserve">cyoA</t>
  </si>
  <si>
    <t xml:space="preserve">SL1344_0437</t>
  </si>
  <si>
    <t xml:space="preserve">496677..497633</t>
  </si>
  <si>
    <t xml:space="preserve">cytochrome o ubiquinol oxidase subunit II</t>
  </si>
  <si>
    <t xml:space="preserve">SL1344_4467</t>
  </si>
  <si>
    <t xml:space="preserve">4815954..4816415</t>
  </si>
  <si>
    <t xml:space="preserve">PTS transport system, IIB component</t>
  </si>
  <si>
    <t xml:space="preserve">SL1344_3662</t>
  </si>
  <si>
    <t xml:space="preserve">3912770..3913966</t>
  </si>
  <si>
    <t xml:space="preserve">putative racemase</t>
  </si>
  <si>
    <t xml:space="preserve">SL1344_0211</t>
  </si>
  <si>
    <t xml:space="preserve">246068..247225</t>
  </si>
  <si>
    <t xml:space="preserve">hypothetical protein</t>
  </si>
  <si>
    <t xml:space="preserve">dctA</t>
  </si>
  <si>
    <t xml:space="preserve">SL1344_3579</t>
  </si>
  <si>
    <t xml:space="preserve">3811595..3812881</t>
  </si>
  <si>
    <t xml:space="preserve">C4-dicarboxylate transport protein</t>
  </si>
  <si>
    <t xml:space="preserve">cyoB</t>
  </si>
  <si>
    <t xml:space="preserve">SL1344_0436</t>
  </si>
  <si>
    <t xml:space="preserve">494675..496666</t>
  </si>
  <si>
    <t xml:space="preserve">cytochrome o ubiquinol oxidase subunit I</t>
  </si>
  <si>
    <t xml:space="preserve">SL1344_2940</t>
  </si>
  <si>
    <t xml:space="preserve">3130782..3131924</t>
  </si>
  <si>
    <t xml:space="preserve">SL1344_2942</t>
  </si>
  <si>
    <t xml:space="preserve">3133363..3134703</t>
  </si>
  <si>
    <t xml:space="preserve">sdhD</t>
  </si>
  <si>
    <t xml:space="preserve">SL1344_0715</t>
  </si>
  <si>
    <t xml:space="preserve">797786..798133</t>
  </si>
  <si>
    <t xml:space="preserve">succinate dehydrogenase hydrophobic membrane anchor protein</t>
  </si>
  <si>
    <t xml:space="preserve">hutU</t>
  </si>
  <si>
    <t xml:space="preserve">SL1344_0767</t>
  </si>
  <si>
    <t xml:space="preserve">854223..855908</t>
  </si>
  <si>
    <t xml:space="preserve">urocanate hydratase</t>
  </si>
  <si>
    <t xml:space="preserve">SL1344_3732</t>
  </si>
  <si>
    <t xml:space="preserve">3989128..3989871</t>
  </si>
  <si>
    <t xml:space="preserve">cyoC</t>
  </si>
  <si>
    <t xml:space="preserve">SL1344_0435</t>
  </si>
  <si>
    <t xml:space="preserve">494071..494586</t>
  </si>
  <si>
    <t xml:space="preserve">cytochrome o ubiquinol oxidase subunit III</t>
  </si>
  <si>
    <t xml:space="preserve">SL1344_0790</t>
  </si>
  <si>
    <t xml:space="preserve">878496..878906</t>
  </si>
  <si>
    <t xml:space="preserve">sdhA</t>
  </si>
  <si>
    <t xml:space="preserve">SL1344_0716</t>
  </si>
  <si>
    <t xml:space="preserve">798133..799899</t>
  </si>
  <si>
    <t xml:space="preserve">succinate dehydrogenase flavoprotein subunit</t>
  </si>
  <si>
    <t xml:space="preserve">sdhB</t>
  </si>
  <si>
    <t xml:space="preserve">SL1344_0717</t>
  </si>
  <si>
    <t xml:space="preserve">799913..800632</t>
  </si>
  <si>
    <t xml:space="preserve">succinate dehydrogenase iron-sulfur protein</t>
  </si>
  <si>
    <t xml:space="preserve">sdhC</t>
  </si>
  <si>
    <t xml:space="preserve">SL1344_0714</t>
  </si>
  <si>
    <t xml:space="preserve">797403..797792</t>
  </si>
  <si>
    <t xml:space="preserve">succinate dehydrogenase cytochrome b-556 subunit</t>
  </si>
  <si>
    <t xml:space="preserve">SL1344_1227</t>
  </si>
  <si>
    <t xml:space="preserve">1327338..1327616</t>
  </si>
  <si>
    <t xml:space="preserve">hutH</t>
  </si>
  <si>
    <t xml:space="preserve">SL1344_0768</t>
  </si>
  <si>
    <t xml:space="preserve">855910..857430</t>
  </si>
  <si>
    <t xml:space="preserve">histidine ammonia-lyase</t>
  </si>
  <si>
    <t xml:space="preserve">B. 110 significantly downregulated genes</t>
  </si>
  <si>
    <t xml:space="preserve">speG</t>
  </si>
  <si>
    <t xml:space="preserve">SL1344_1432</t>
  </si>
  <si>
    <t xml:space="preserve">1537564..1538124</t>
  </si>
  <si>
    <t xml:space="preserve">spermidine N1-acetyltransferase</t>
  </si>
  <si>
    <t xml:space="preserve">down</t>
  </si>
  <si>
    <t xml:space="preserve">asnA</t>
  </si>
  <si>
    <t xml:space="preserve">SL1344_3844</t>
  </si>
  <si>
    <t xml:space="preserve">4106619..4107611</t>
  </si>
  <si>
    <t xml:space="preserve">asparagine synthetase A</t>
  </si>
  <si>
    <t xml:space="preserve">SL1344_3163</t>
  </si>
  <si>
    <t xml:space="preserve">3372861..3373691</t>
  </si>
  <si>
    <t xml:space="preserve">sopD</t>
  </si>
  <si>
    <t xml:space="preserve">SL1344_2924</t>
  </si>
  <si>
    <t xml:space="preserve">3109160..3110113</t>
  </si>
  <si>
    <t xml:space="preserve">sopA</t>
  </si>
  <si>
    <t xml:space="preserve">SL1344_2043</t>
  </si>
  <si>
    <t xml:space="preserve">2139285..2141633</t>
  </si>
  <si>
    <t xml:space="preserve">secreted protein SopA</t>
  </si>
  <si>
    <t xml:space="preserve">pipB</t>
  </si>
  <si>
    <t xml:space="preserve">SL1344_1027</t>
  </si>
  <si>
    <t xml:space="preserve">1132772..1133647</t>
  </si>
  <si>
    <t xml:space="preserve">siiE</t>
  </si>
  <si>
    <t xml:space="preserve">SL1344_4197</t>
  </si>
  <si>
    <t xml:space="preserve">4503766..4520445</t>
  </si>
  <si>
    <t xml:space="preserve">sopE2</t>
  </si>
  <si>
    <t xml:space="preserve">SL1344_1784</t>
  </si>
  <si>
    <t xml:space="preserve">1909580..1910302</t>
  </si>
  <si>
    <t xml:space="preserve">invasion-associated secreted effector protein (sopE2)</t>
  </si>
  <si>
    <t xml:space="preserve">pipC</t>
  </si>
  <si>
    <t xml:space="preserve">SL1344_1029</t>
  </si>
  <si>
    <t xml:space="preserve">1134195..1134536</t>
  </si>
  <si>
    <t xml:space="preserve">cell invasion protein</t>
  </si>
  <si>
    <t xml:space="preserve">SL1344_1265</t>
  </si>
  <si>
    <t xml:space="preserve">1365402..1366238</t>
  </si>
  <si>
    <t xml:space="preserve">Putative DNA/RNA non-specific endonuclease</t>
  </si>
  <si>
    <t xml:space="preserve">siiF</t>
  </si>
  <si>
    <t xml:space="preserve">SL1344_4198</t>
  </si>
  <si>
    <t xml:space="preserve">4520485..4522551</t>
  </si>
  <si>
    <t xml:space="preserve">putative type-1 secretion protein</t>
  </si>
  <si>
    <t xml:space="preserve">slrP</t>
  </si>
  <si>
    <t xml:space="preserve">SL1344_0776</t>
  </si>
  <si>
    <t xml:space="preserve">866199..868496</t>
  </si>
  <si>
    <t xml:space="preserve">leucine rich repeat</t>
  </si>
  <si>
    <t xml:space="preserve">SL1344_0337</t>
  </si>
  <si>
    <t xml:space="preserve">385794..386294</t>
  </si>
  <si>
    <t xml:space="preserve">SL1344_1028</t>
  </si>
  <si>
    <t xml:space="preserve">1133859..1134185</t>
  </si>
  <si>
    <t xml:space="preserve">inner membrane protein</t>
  </si>
  <si>
    <t xml:space="preserve">ugtL</t>
  </si>
  <si>
    <t xml:space="preserve">SL1344_1531</t>
  </si>
  <si>
    <t xml:space="preserve">1648099..1648497</t>
  </si>
  <si>
    <t xml:space="preserve">fimW</t>
  </si>
  <si>
    <t xml:space="preserve">SL1344_0545</t>
  </si>
  <si>
    <t xml:space="preserve">612194..612790</t>
  </si>
  <si>
    <t xml:space="preserve">fimbriae w protein</t>
  </si>
  <si>
    <t xml:space="preserve">SL1344_1846</t>
  </si>
  <si>
    <t xml:space="preserve">1964011..1965150</t>
  </si>
  <si>
    <t xml:space="preserve">pagD</t>
  </si>
  <si>
    <t xml:space="preserve">SL1344_1183</t>
  </si>
  <si>
    <t xml:space="preserve">1288029..1288292</t>
  </si>
  <si>
    <t xml:space="preserve">putative outer membrane virulence protein (PagD)</t>
  </si>
  <si>
    <t xml:space="preserve">flhA</t>
  </si>
  <si>
    <t xml:space="preserve">SL1344_1848</t>
  </si>
  <si>
    <t xml:space="preserve">1965779..1967857</t>
  </si>
  <si>
    <t xml:space="preserve">flagellar biosynthesis protein FlhA</t>
  </si>
  <si>
    <t xml:space="preserve">spiR</t>
  </si>
  <si>
    <t xml:space="preserve">SL1344_1326</t>
  </si>
  <si>
    <t xml:space="preserve">1433688..1436450</t>
  </si>
  <si>
    <t xml:space="preserve">putative two-component sensor kinase</t>
  </si>
  <si>
    <t xml:space="preserve">SL1344_1330A</t>
  </si>
  <si>
    <t xml:space="preserve">1366411..1366617</t>
  </si>
  <si>
    <t xml:space="preserve">SL1344_1795</t>
  </si>
  <si>
    <t xml:space="preserve">1918290..1918904</t>
  </si>
  <si>
    <t xml:space="preserve">SL1344_4434</t>
  </si>
  <si>
    <t xml:space="preserve">4779037..4779948</t>
  </si>
  <si>
    <t xml:space="preserve">flhB</t>
  </si>
  <si>
    <t xml:space="preserve">SL1344_1849</t>
  </si>
  <si>
    <t xml:space="preserve">1967850..1969001</t>
  </si>
  <si>
    <t xml:space="preserve">flagellar biosynthetic protein FlhB</t>
  </si>
  <si>
    <t xml:space="preserve">baeS</t>
  </si>
  <si>
    <t xml:space="preserve">SL1344_2107</t>
  </si>
  <si>
    <t xml:space="preserve">2220853..2222256</t>
  </si>
  <si>
    <t xml:space="preserve">putative two-component system sensor kinase</t>
  </si>
  <si>
    <t xml:space="preserve">pagC</t>
  </si>
  <si>
    <t xml:space="preserve">SL1344_1184</t>
  </si>
  <si>
    <t xml:space="preserve">1289191..1289661</t>
  </si>
  <si>
    <t xml:space="preserve">outer membrane invasion protein (PagC)</t>
  </si>
  <si>
    <t xml:space="preserve">SL1344_2763</t>
  </si>
  <si>
    <t xml:space="preserve">2949378..2950430</t>
  </si>
  <si>
    <t xml:space="preserve">fliP</t>
  </si>
  <si>
    <t xml:space="preserve">SL1344_1908</t>
  </si>
  <si>
    <t xml:space="preserve">2022894..2023631</t>
  </si>
  <si>
    <t xml:space="preserve">flagellar biosynthetic protein FliP</t>
  </si>
  <si>
    <t xml:space="preserve">SL1344_1083</t>
  </si>
  <si>
    <t xml:space="preserve">1188744..1189064</t>
  </si>
  <si>
    <t xml:space="preserve">fliB</t>
  </si>
  <si>
    <t xml:space="preserve">SL1344_1887</t>
  </si>
  <si>
    <t xml:space="preserve">2003942..2005147</t>
  </si>
  <si>
    <t xml:space="preserve">lysine-N-methylase</t>
  </si>
  <si>
    <t xml:space="preserve">SL1344_4435</t>
  </si>
  <si>
    <t xml:space="preserve">4780153..4780614</t>
  </si>
  <si>
    <t xml:space="preserve">ssrB</t>
  </si>
  <si>
    <t xml:space="preserve">SL1344_1325</t>
  </si>
  <si>
    <t xml:space="preserve">1433019..1433657</t>
  </si>
  <si>
    <t xml:space="preserve">putative two-component response regulator</t>
  </si>
  <si>
    <t xml:space="preserve">SL1344_1794</t>
  </si>
  <si>
    <t xml:space="preserve">1918122..1918280</t>
  </si>
  <si>
    <t xml:space="preserve">putative inner membrane protein</t>
  </si>
  <si>
    <t xml:space="preserve">fimC</t>
  </si>
  <si>
    <t xml:space="preserve">SL1344_0538</t>
  </si>
  <si>
    <t xml:space="preserve">604813..605505</t>
  </si>
  <si>
    <t xml:space="preserve">fimbrial chaperone protein</t>
  </si>
  <si>
    <t xml:space="preserve">fliQ</t>
  </si>
  <si>
    <t xml:space="preserve">SL1344_1909</t>
  </si>
  <si>
    <t xml:space="preserve">2023641..2023910</t>
  </si>
  <si>
    <t xml:space="preserve">flagellar biosynthetic protein FliQ</t>
  </si>
  <si>
    <t xml:space="preserve">SL1344_1530A</t>
  </si>
  <si>
    <t xml:space="preserve">1647836..1648066</t>
  </si>
  <si>
    <t xml:space="preserve">SL1344_1783</t>
  </si>
  <si>
    <t xml:space="preserve">1909131..1909295</t>
  </si>
  <si>
    <t xml:space="preserve">SL1344_1867</t>
  </si>
  <si>
    <t xml:space="preserve">1986384..1986719</t>
  </si>
  <si>
    <t xml:space="preserve">putative lipoprotein</t>
  </si>
  <si>
    <t xml:space="preserve">flgI</t>
  </si>
  <si>
    <t xml:space="preserve">SL1344_1118</t>
  </si>
  <si>
    <t xml:space="preserve">1219498..1220595</t>
  </si>
  <si>
    <t xml:space="preserve">flagellar P-ring protein</t>
  </si>
  <si>
    <t xml:space="preserve">fliN</t>
  </si>
  <si>
    <t xml:space="preserve">SL1344_1906</t>
  </si>
  <si>
    <t xml:space="preserve">2022104..2022517</t>
  </si>
  <si>
    <t xml:space="preserve">flagellar motor switch protein FliN</t>
  </si>
  <si>
    <t xml:space="preserve">fliO</t>
  </si>
  <si>
    <t xml:space="preserve">SL1344_1907</t>
  </si>
  <si>
    <t xml:space="preserve">2022517..2022894</t>
  </si>
  <si>
    <t xml:space="preserve">flagellar biosynthesis protein</t>
  </si>
  <si>
    <t xml:space="preserve">fliF</t>
  </si>
  <si>
    <t xml:space="preserve">SL1344_1898</t>
  </si>
  <si>
    <t xml:space="preserve">2014107..2015789</t>
  </si>
  <si>
    <t xml:space="preserve">flagellar basal-body M-ring protein</t>
  </si>
  <si>
    <t xml:space="preserve">gtgE</t>
  </si>
  <si>
    <t xml:space="preserve">SL1344_0995</t>
  </si>
  <si>
    <t xml:space="preserve">1098888..1099574</t>
  </si>
  <si>
    <t xml:space="preserve">bacteriophage encoded virulence factor</t>
  </si>
  <si>
    <t xml:space="preserve">fimD</t>
  </si>
  <si>
    <t xml:space="preserve">SL1344_0539</t>
  </si>
  <si>
    <t xml:space="preserve">605536..608148</t>
  </si>
  <si>
    <t xml:space="preserve">outer membrane usher protein FimD</t>
  </si>
  <si>
    <t xml:space="preserve">SL1344_0532</t>
  </si>
  <si>
    <t xml:space="preserve">600873..601310</t>
  </si>
  <si>
    <t xml:space="preserve">pagO</t>
  </si>
  <si>
    <t xml:space="preserve">SL1344_1793</t>
  </si>
  <si>
    <t xml:space="preserve">1917075..1917989</t>
  </si>
  <si>
    <t xml:space="preserve">inner membrane protein (PagO)</t>
  </si>
  <si>
    <t xml:space="preserve">iap</t>
  </si>
  <si>
    <t xml:space="preserve">SL1344_2915</t>
  </si>
  <si>
    <t xml:space="preserve">3098111..3099157</t>
  </si>
  <si>
    <t xml:space="preserve">alkaline phosphatase isozyme conversion protein</t>
  </si>
  <si>
    <t xml:space="preserve">flhE</t>
  </si>
  <si>
    <t xml:space="preserve">SL1344_1847</t>
  </si>
  <si>
    <t xml:space="preserve">1965387..1965779</t>
  </si>
  <si>
    <t xml:space="preserve">flagellar protein FlhE</t>
  </si>
  <si>
    <t xml:space="preserve">fliR</t>
  </si>
  <si>
    <t xml:space="preserve">SL1344_1910</t>
  </si>
  <si>
    <t xml:space="preserve">2023919..2024713</t>
  </si>
  <si>
    <t xml:space="preserve">flagellar biosynthetic protein FliR</t>
  </si>
  <si>
    <t xml:space="preserve">SL1344_0544</t>
  </si>
  <si>
    <t xml:space="preserve">611721..612032</t>
  </si>
  <si>
    <t xml:space="preserve">flgH</t>
  </si>
  <si>
    <t xml:space="preserve">SL1344_1117</t>
  </si>
  <si>
    <t xml:space="preserve">1218788..1219486</t>
  </si>
  <si>
    <t xml:space="preserve">flagellar L-ring protein</t>
  </si>
  <si>
    <t xml:space="preserve">flgL</t>
  </si>
  <si>
    <t xml:space="preserve">SL1344_1121</t>
  </si>
  <si>
    <t xml:space="preserve">1223286..1224239</t>
  </si>
  <si>
    <t xml:space="preserve">flagellar hook-associated protein 3</t>
  </si>
  <si>
    <t xml:space="preserve">flgJ</t>
  </si>
  <si>
    <t xml:space="preserve">SL1344_1119</t>
  </si>
  <si>
    <t xml:space="preserve">1220595..1221545</t>
  </si>
  <si>
    <t xml:space="preserve">flagellar protein FlgJ</t>
  </si>
  <si>
    <t xml:space="preserve">srfC</t>
  </si>
  <si>
    <t xml:space="preserve">SL1344_1526</t>
  </si>
  <si>
    <t xml:space="preserve">1640926..1643070</t>
  </si>
  <si>
    <t xml:space="preserve">putative virulence effector protein</t>
  </si>
  <si>
    <t xml:space="preserve">fliM</t>
  </si>
  <si>
    <t xml:space="preserve">SL1344_1905</t>
  </si>
  <si>
    <t xml:space="preserve">2021103..2022107</t>
  </si>
  <si>
    <t xml:space="preserve">flagellar motor switch protein FliM</t>
  </si>
  <si>
    <t xml:space="preserve">SL1344_0973</t>
  </si>
  <si>
    <t xml:space="preserve">1079405..1079728</t>
  </si>
  <si>
    <t xml:space="preserve">bacteriophage protein</t>
  </si>
  <si>
    <t xml:space="preserve">fliA</t>
  </si>
  <si>
    <t xml:space="preserve">SL1344_1885</t>
  </si>
  <si>
    <t xml:space="preserve">2002315..2003034</t>
  </si>
  <si>
    <t xml:space="preserve">RNA polymerase sigma transcription factor for flagellar operon</t>
  </si>
  <si>
    <t xml:space="preserve">srfA</t>
  </si>
  <si>
    <t xml:space="preserve">SL1344_1524</t>
  </si>
  <si>
    <t xml:space="preserve">1636624..1637943</t>
  </si>
  <si>
    <t xml:space="preserve">fimI</t>
  </si>
  <si>
    <t xml:space="preserve">SL1344_0537</t>
  </si>
  <si>
    <t xml:space="preserve">604236..604769</t>
  </si>
  <si>
    <t xml:space="preserve">major pilin protein</t>
  </si>
  <si>
    <t xml:space="preserve">yegB</t>
  </si>
  <si>
    <t xml:space="preserve">SL1344_2106</t>
  </si>
  <si>
    <t xml:space="preserve">2219441..2220853</t>
  </si>
  <si>
    <t xml:space="preserve">putative transporter protein</t>
  </si>
  <si>
    <t xml:space="preserve">SL1344_2984</t>
  </si>
  <si>
    <t xml:space="preserve">3185720..3186433</t>
  </si>
  <si>
    <t xml:space="preserve">SL1344_0947</t>
  </si>
  <si>
    <t xml:space="preserve">1060835..1061134</t>
  </si>
  <si>
    <t xml:space="preserve">fliL</t>
  </si>
  <si>
    <t xml:space="preserve">SL1344_1904</t>
  </si>
  <si>
    <t xml:space="preserve">2020631..2021098</t>
  </si>
  <si>
    <t xml:space="preserve">flagella biosynthesis protein</t>
  </si>
  <si>
    <t xml:space="preserve">SL1344_0974</t>
  </si>
  <si>
    <t xml:space="preserve">1079721..1080020</t>
  </si>
  <si>
    <t xml:space="preserve">fliJ</t>
  </si>
  <si>
    <t xml:space="preserve">SL1344_1902</t>
  </si>
  <si>
    <t xml:space="preserve">2018869..2019312</t>
  </si>
  <si>
    <t xml:space="preserve">SL1344_1345</t>
  </si>
  <si>
    <t xml:space="preserve">1448441..1449115</t>
  </si>
  <si>
    <t xml:space="preserve">putative pathogenicity island protein</t>
  </si>
  <si>
    <t xml:space="preserve">stjC</t>
  </si>
  <si>
    <t xml:space="preserve">SL1344_4500</t>
  </si>
  <si>
    <t xml:space="preserve">4849469..4850089</t>
  </si>
  <si>
    <t xml:space="preserve">fimbrial chaperone</t>
  </si>
  <si>
    <t xml:space="preserve">hyaD2</t>
  </si>
  <si>
    <t xml:space="preserve">SL1344_1465</t>
  </si>
  <si>
    <t xml:space="preserve">1567541..1568149</t>
  </si>
  <si>
    <t xml:space="preserve">hydrogenase 1 maturation protease</t>
  </si>
  <si>
    <t xml:space="preserve">fliK</t>
  </si>
  <si>
    <t xml:space="preserve">SL1344_1903</t>
  </si>
  <si>
    <t xml:space="preserve">2019309..2020526</t>
  </si>
  <si>
    <t xml:space="preserve">flagellar hook-length control protein</t>
  </si>
  <si>
    <t xml:space="preserve">srfB</t>
  </si>
  <si>
    <t xml:space="preserve">SL1344_1525</t>
  </si>
  <si>
    <t xml:space="preserve">1637948..1640929</t>
  </si>
  <si>
    <t xml:space="preserve">SL1344_0948</t>
  </si>
  <si>
    <t xml:space="preserve">1061156..1061314</t>
  </si>
  <si>
    <t xml:space="preserve">hyaF2</t>
  </si>
  <si>
    <t xml:space="preserve">SL1344_1462</t>
  </si>
  <si>
    <t xml:space="preserve">1565756..1566817</t>
  </si>
  <si>
    <t xml:space="preserve">hydrogenase-1 operon protein HyaF2</t>
  </si>
  <si>
    <t xml:space="preserve">fliH</t>
  </si>
  <si>
    <t xml:space="preserve">SL1344_1900</t>
  </si>
  <si>
    <t xml:space="preserve">2016770..2017477</t>
  </si>
  <si>
    <t xml:space="preserve">flagellar assembly protein FliH</t>
  </si>
  <si>
    <t xml:space="preserve">SL1344_0531</t>
  </si>
  <si>
    <t xml:space="preserve">600052..600876</t>
  </si>
  <si>
    <t xml:space="preserve">putative exported outer membrane protein</t>
  </si>
  <si>
    <t xml:space="preserve">SL1344_1085</t>
  </si>
  <si>
    <t xml:space="preserve">1189629..1191116</t>
  </si>
  <si>
    <t xml:space="preserve">ssaI</t>
  </si>
  <si>
    <t xml:space="preserve">SL1344_1342</t>
  </si>
  <si>
    <t xml:space="preserve">1446884..1447132</t>
  </si>
  <si>
    <t xml:space="preserve">cheA</t>
  </si>
  <si>
    <t xml:space="preserve">SL1344_1856</t>
  </si>
  <si>
    <t xml:space="preserve">1974745..1976760</t>
  </si>
  <si>
    <t xml:space="preserve">chemotaxis protein CheA</t>
  </si>
  <si>
    <t xml:space="preserve">fliG</t>
  </si>
  <si>
    <t xml:space="preserve">SL1344_1899</t>
  </si>
  <si>
    <t xml:space="preserve">2015782..2016777</t>
  </si>
  <si>
    <t xml:space="preserve">flagellar motor switch protein FliG</t>
  </si>
  <si>
    <t xml:space="preserve">asnB</t>
  </si>
  <si>
    <t xml:space="preserve">SL1344_0662</t>
  </si>
  <si>
    <t xml:space="preserve">738350..740014</t>
  </si>
  <si>
    <t xml:space="preserve">asparagine synthetase B</t>
  </si>
  <si>
    <t xml:space="preserve">SL1344_0739</t>
  </si>
  <si>
    <t xml:space="preserve">824734..825579</t>
  </si>
  <si>
    <t xml:space="preserve">putative hydro-lyase</t>
  </si>
  <si>
    <t xml:space="preserve">SL1344_1188</t>
  </si>
  <si>
    <t xml:space="preserve">1293175..1294218</t>
  </si>
  <si>
    <t xml:space="preserve">SL1344_0975</t>
  </si>
  <si>
    <t xml:space="preserve">1080001..1080567</t>
  </si>
  <si>
    <t xml:space="preserve">fliD</t>
  </si>
  <si>
    <t xml:space="preserve">SL1344_1889</t>
  </si>
  <si>
    <t xml:space="preserve">2006970..2008373</t>
  </si>
  <si>
    <t xml:space="preserve">flagellar hook associated protein (FliD)</t>
  </si>
  <si>
    <t xml:space="preserve">phoN</t>
  </si>
  <si>
    <t xml:space="preserve">SL1344_4255</t>
  </si>
  <si>
    <t xml:space="preserve">4584169..4584921</t>
  </si>
  <si>
    <t xml:space="preserve">nonspecific acid phosphatase</t>
  </si>
  <si>
    <t xml:space="preserve">C1</t>
  </si>
  <si>
    <t xml:space="preserve">SL1344_0951</t>
  </si>
  <si>
    <t xml:space="preserve">1062352..1062726</t>
  </si>
  <si>
    <t xml:space="preserve">transcriptional activator-regulatory protein</t>
  </si>
  <si>
    <t xml:space="preserve">ssaJ</t>
  </si>
  <si>
    <t xml:space="preserve">SL1344_1343</t>
  </si>
  <si>
    <t xml:space="preserve">1447129..1447878</t>
  </si>
  <si>
    <t xml:space="preserve">putative pathogenicity island lipoprotein</t>
  </si>
  <si>
    <t xml:space="preserve">sseA</t>
  </si>
  <si>
    <t xml:space="preserve">SL1344_1331</t>
  </si>
  <si>
    <t xml:space="preserve">1440510..1440779</t>
  </si>
  <si>
    <t xml:space="preserve">T3SS chaperone</t>
  </si>
  <si>
    <t xml:space="preserve">ssaH</t>
  </si>
  <si>
    <t xml:space="preserve">SL1344_1341</t>
  </si>
  <si>
    <t xml:space="preserve">1446645..1446872</t>
  </si>
  <si>
    <t xml:space="preserve">Type three secretion system apparatus</t>
  </si>
  <si>
    <t xml:space="preserve">fliS</t>
  </si>
  <si>
    <t xml:space="preserve">SL1344_1890</t>
  </si>
  <si>
    <t xml:space="preserve">2008388..2008795</t>
  </si>
  <si>
    <t xml:space="preserve">flagellar protein FliS</t>
  </si>
  <si>
    <t xml:space="preserve">ybcI</t>
  </si>
  <si>
    <t xml:space="preserve">SL1344_0533</t>
  </si>
  <si>
    <t xml:space="preserve">601303..601848</t>
  </si>
  <si>
    <t xml:space="preserve">ecnR</t>
  </si>
  <si>
    <t xml:space="preserve">SL1344_4274</t>
  </si>
  <si>
    <t xml:space="preserve">4601237..4601824</t>
  </si>
  <si>
    <t xml:space="preserve">transcriptional regulator</t>
  </si>
  <si>
    <t xml:space="preserve">SL1344_1928</t>
  </si>
  <si>
    <t xml:space="preserve">2040503..2041510</t>
  </si>
  <si>
    <t xml:space="preserve">putative bacteriophage protein</t>
  </si>
  <si>
    <t xml:space="preserve">gpO</t>
  </si>
  <si>
    <t xml:space="preserve">SL1344_2591</t>
  </si>
  <si>
    <t xml:space="preserve">2766788..2767693</t>
  </si>
  <si>
    <t xml:space="preserve">bacteriophage replication protein</t>
  </si>
  <si>
    <t xml:space="preserve">sseB</t>
  </si>
  <si>
    <t xml:space="preserve">SL1344_1332</t>
  </si>
  <si>
    <t xml:space="preserve">1440786..1441376</t>
  </si>
  <si>
    <t xml:space="preserve">putative pathogenicity island effector protein</t>
  </si>
  <si>
    <t xml:space="preserve">SL1344_3128</t>
  </si>
  <si>
    <t xml:space="preserve">3337751..3338266</t>
  </si>
  <si>
    <t xml:space="preserve">SL1344_0993</t>
  </si>
  <si>
    <t xml:space="preserve">1097909..1098535</t>
  </si>
  <si>
    <t xml:space="preserve">SL1344_1464</t>
  </si>
  <si>
    <t xml:space="preserve">1567242..1567541</t>
  </si>
  <si>
    <t xml:space="preserve">hydrogenase isoenzymes formation protein</t>
  </si>
  <si>
    <t xml:space="preserve">yfeA</t>
  </si>
  <si>
    <t xml:space="preserve">SL1344_2378</t>
  </si>
  <si>
    <t xml:space="preserve">2524274..2526463</t>
  </si>
  <si>
    <t xml:space="preserve">pphA</t>
  </si>
  <si>
    <t xml:space="preserve">SL1344_1782</t>
  </si>
  <si>
    <t xml:space="preserve">1908257..1908907</t>
  </si>
  <si>
    <t xml:space="preserve">serine/threonine protein phosphatase 1</t>
  </si>
  <si>
    <t xml:space="preserve">yjcC</t>
  </si>
  <si>
    <t xml:space="preserve">SL1344_4200</t>
  </si>
  <si>
    <t xml:space="preserve">4523673..4525274</t>
  </si>
  <si>
    <t xml:space="preserve">fliT</t>
  </si>
  <si>
    <t xml:space="preserve">SL1344_1891</t>
  </si>
  <si>
    <t xml:space="preserve">2008795..2009163</t>
  </si>
  <si>
    <t xml:space="preserve">flagellar protein FliT</t>
  </si>
  <si>
    <t xml:space="preserve">SL1344_1628</t>
  </si>
  <si>
    <t xml:space="preserve">1747010..1748383</t>
  </si>
  <si>
    <t xml:space="preserve">SL1344_3130</t>
  </si>
  <si>
    <t xml:space="preserve">3338755..3339159</t>
  </si>
  <si>
    <t xml:space="preserve">SL1344_1461</t>
  </si>
  <si>
    <t xml:space="preserve">1564881..1565768</t>
  </si>
  <si>
    <t xml:space="preserve">putative ATP/GTP-binding protein</t>
  </si>
  <si>
    <t xml:space="preserve">pgtE</t>
  </si>
  <si>
    <t xml:space="preserve">SL1344_2363</t>
  </si>
  <si>
    <t xml:space="preserve">2503771..2504709</t>
  </si>
  <si>
    <t xml:space="preserve">outer membrane protease E</t>
  </si>
  <si>
    <t xml:space="preserve">ssaG</t>
  </si>
  <si>
    <t xml:space="preserve">SL1344_1340</t>
  </si>
  <si>
    <t xml:space="preserve">1446389..1446604</t>
  </si>
  <si>
    <t xml:space="preserve">SL1344_1344</t>
  </si>
  <si>
    <t xml:space="preserve">1447896..1448444</t>
  </si>
  <si>
    <t xml:space="preserve">hyaE2</t>
  </si>
  <si>
    <t xml:space="preserve">SL1344_1463</t>
  </si>
  <si>
    <t xml:space="preserve">1566835..1567245</t>
  </si>
  <si>
    <t xml:space="preserve">hydrogenase-1 operon protein HyaE2</t>
  </si>
  <si>
    <t xml:space="preserve">rtcB</t>
  </si>
  <si>
    <t xml:space="preserve">SL1344_3486</t>
  </si>
  <si>
    <t xml:space="preserve">3702885..3704102</t>
  </si>
  <si>
    <t xml:space="preserve">SL1344_1845</t>
  </si>
  <si>
    <t xml:space="preserve">1962086..1963957</t>
  </si>
  <si>
    <t xml:space="preserve">penicillin-binding protei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_ "/>
  </numFmts>
  <fonts count="11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新細明體"/>
      <family val="1"/>
      <charset val="136"/>
    </font>
    <font>
      <b val="true"/>
      <sz val="12"/>
      <name val="Times New Roman"/>
      <family val="1"/>
    </font>
    <font>
      <sz val="12"/>
      <name val="Times New Roman"/>
      <family val="1"/>
    </font>
    <font>
      <b val="true"/>
      <u val="single"/>
      <sz val="12"/>
      <name val="Times New Roman"/>
      <family val="1"/>
    </font>
    <font>
      <b val="true"/>
      <i val="true"/>
      <sz val="12"/>
      <name val="Times New Roman"/>
      <family val="1"/>
    </font>
    <font>
      <b val="true"/>
      <i val="true"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2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2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1" xfId="2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1" xfId="2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1" xfId="2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1" xfId="2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2" borderId="1" xfId="2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2" borderId="1" xfId="2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6" fillId="2" borderId="1" xfId="2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1" xfId="2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2" borderId="1" xfId="2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0" fillId="2" borderId="1" xfId="2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10" fillId="2" borderId="1" xfId="2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一般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4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58" activeCellId="0" sqref="F58"/>
    </sheetView>
  </sheetViews>
  <sheetFormatPr defaultColWidth="10.94921875" defaultRowHeight="15.75" zeroHeight="false" outlineLevelRow="0" outlineLevelCol="0"/>
  <cols>
    <col collapsed="false" customWidth="true" hidden="false" outlineLevel="0" max="1" min="1" style="1" width="44.73"/>
    <col collapsed="false" customWidth="true" hidden="false" outlineLevel="0" max="2" min="2" style="2" width="18.04"/>
    <col collapsed="false" customWidth="true" hidden="false" outlineLevel="0" max="3" min="3" style="2" width="25.3"/>
    <col collapsed="false" customWidth="true" hidden="false" outlineLevel="0" max="4" min="4" style="2" width="8.02"/>
    <col collapsed="false" customWidth="true" hidden="false" outlineLevel="0" max="5" min="5" style="2" width="12.79"/>
    <col collapsed="false" customWidth="true" hidden="false" outlineLevel="0" max="6" min="6" style="2" width="63.56"/>
    <col collapsed="false" customWidth="true" hidden="false" outlineLevel="0" max="7" min="7" style="3" width="13.41"/>
    <col collapsed="false" customWidth="true" hidden="false" outlineLevel="0" max="8" min="8" style="3" width="11.72"/>
    <col collapsed="false" customWidth="true" hidden="false" outlineLevel="0" max="9" min="9" style="3" width="18.96"/>
    <col collapsed="false" customWidth="false" hidden="false" outlineLevel="0" max="257" min="10" style="2" width="10.95"/>
  </cols>
  <sheetData>
    <row r="1" s="1" customFormat="true" ht="15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4" t="s">
        <v>6</v>
      </c>
      <c r="H1" s="4" t="s">
        <v>7</v>
      </c>
      <c r="I1" s="4" t="s">
        <v>8</v>
      </c>
    </row>
    <row r="2" customFormat="false" ht="15.75" hidden="false" customHeight="false" outlineLevel="0" collapsed="false">
      <c r="A2" s="5" t="s">
        <v>9</v>
      </c>
    </row>
    <row r="3" customFormat="false" ht="15.75" hidden="false" customHeight="false" outlineLevel="0" collapsed="false">
      <c r="A3" s="6" t="s">
        <v>10</v>
      </c>
      <c r="B3" s="2" t="s">
        <v>11</v>
      </c>
      <c r="C3" s="2" t="s">
        <v>12</v>
      </c>
      <c r="D3" s="2" t="s">
        <v>13</v>
      </c>
      <c r="E3" s="2" t="n">
        <v>465</v>
      </c>
      <c r="F3" s="2" t="s">
        <v>14</v>
      </c>
      <c r="G3" s="3" t="n">
        <v>21.750908</v>
      </c>
      <c r="H3" s="3" t="s">
        <v>15</v>
      </c>
      <c r="I3" s="3" t="n">
        <f aca="false">LOG(G3,2)</f>
        <v>4.44300372296386</v>
      </c>
    </row>
    <row r="4" customFormat="false" ht="15.75" hidden="false" customHeight="false" outlineLevel="0" collapsed="false">
      <c r="A4" s="6" t="s">
        <v>16</v>
      </c>
      <c r="B4" s="2" t="s">
        <v>17</v>
      </c>
      <c r="C4" s="2" t="s">
        <v>18</v>
      </c>
      <c r="D4" s="2" t="s">
        <v>13</v>
      </c>
      <c r="E4" s="2" t="n">
        <v>87</v>
      </c>
      <c r="F4" s="2" t="s">
        <v>19</v>
      </c>
      <c r="G4" s="3" t="n">
        <v>13.752481</v>
      </c>
      <c r="H4" s="3" t="s">
        <v>15</v>
      </c>
      <c r="I4" s="3" t="n">
        <f aca="false">LOG(G4,2)</f>
        <v>3.78162000468938</v>
      </c>
    </row>
    <row r="5" customFormat="false" ht="15.75" hidden="false" customHeight="false" outlineLevel="0" collapsed="false">
      <c r="A5" s="6" t="s">
        <v>20</v>
      </c>
      <c r="B5" s="2" t="s">
        <v>21</v>
      </c>
      <c r="C5" s="2" t="s">
        <v>22</v>
      </c>
      <c r="D5" s="2" t="s">
        <v>23</v>
      </c>
      <c r="E5" s="2" t="n">
        <v>369</v>
      </c>
      <c r="F5" s="2" t="s">
        <v>24</v>
      </c>
      <c r="G5" s="3" t="n">
        <v>10.146401</v>
      </c>
      <c r="H5" s="3" t="s">
        <v>15</v>
      </c>
      <c r="I5" s="3" t="n">
        <f aca="false">LOG(G5,2)</f>
        <v>3.34289617892749</v>
      </c>
    </row>
    <row r="6" customFormat="false" ht="15.75" hidden="false" customHeight="false" outlineLevel="0" collapsed="false">
      <c r="A6" s="6" t="s">
        <v>25</v>
      </c>
      <c r="B6" s="2" t="s">
        <v>26</v>
      </c>
      <c r="C6" s="2" t="s">
        <v>27</v>
      </c>
      <c r="D6" s="2" t="s">
        <v>13</v>
      </c>
      <c r="E6" s="2" t="n">
        <v>452</v>
      </c>
      <c r="F6" s="2" t="s">
        <v>28</v>
      </c>
      <c r="G6" s="3" t="n">
        <v>9.49847</v>
      </c>
      <c r="H6" s="3" t="s">
        <v>15</v>
      </c>
      <c r="I6" s="3" t="n">
        <f aca="false">LOG(G6,2)</f>
        <v>3.2476951448984</v>
      </c>
    </row>
    <row r="7" customFormat="false" ht="15.75" hidden="false" customHeight="false" outlineLevel="0" collapsed="false">
      <c r="A7" s="6" t="s">
        <v>29</v>
      </c>
      <c r="B7" s="2" t="s">
        <v>30</v>
      </c>
      <c r="C7" s="2" t="s">
        <v>31</v>
      </c>
      <c r="D7" s="2" t="s">
        <v>13</v>
      </c>
      <c r="E7" s="2" t="n">
        <v>163</v>
      </c>
      <c r="F7" s="2" t="s">
        <v>32</v>
      </c>
      <c r="G7" s="3" t="n">
        <v>8.41588</v>
      </c>
      <c r="H7" s="3" t="s">
        <v>15</v>
      </c>
      <c r="I7" s="3" t="n">
        <f aca="false">LOG(G7,2)</f>
        <v>3.07311413373678</v>
      </c>
    </row>
    <row r="8" customFormat="false" ht="15.75" hidden="false" customHeight="false" outlineLevel="0" collapsed="false">
      <c r="A8" s="6" t="s">
        <v>33</v>
      </c>
      <c r="B8" s="2" t="s">
        <v>34</v>
      </c>
      <c r="C8" s="2" t="s">
        <v>35</v>
      </c>
      <c r="D8" s="2" t="s">
        <v>13</v>
      </c>
      <c r="E8" s="2" t="n">
        <v>238</v>
      </c>
      <c r="F8" s="2" t="s">
        <v>36</v>
      </c>
      <c r="G8" s="3" t="n">
        <v>7.058113</v>
      </c>
      <c r="H8" s="3" t="s">
        <v>15</v>
      </c>
      <c r="I8" s="3" t="n">
        <f aca="false">LOG(G8,2)</f>
        <v>2.8192825277706</v>
      </c>
    </row>
    <row r="9" customFormat="false" ht="15.75" hidden="false" customHeight="false" outlineLevel="0" collapsed="false">
      <c r="A9" s="6" t="s">
        <v>37</v>
      </c>
      <c r="B9" s="2" t="s">
        <v>38</v>
      </c>
      <c r="C9" s="2" t="s">
        <v>39</v>
      </c>
      <c r="D9" s="2" t="s">
        <v>13</v>
      </c>
      <c r="E9" s="2" t="n">
        <v>296</v>
      </c>
      <c r="F9" s="2" t="s">
        <v>40</v>
      </c>
      <c r="G9" s="3" t="n">
        <v>6.7732472</v>
      </c>
      <c r="H9" s="3" t="s">
        <v>15</v>
      </c>
      <c r="I9" s="3" t="n">
        <f aca="false">LOG(G9,2)</f>
        <v>2.75984765007703</v>
      </c>
    </row>
    <row r="10" customFormat="false" ht="15.75" hidden="false" customHeight="false" outlineLevel="0" collapsed="false">
      <c r="A10" s="6" t="s">
        <v>41</v>
      </c>
      <c r="B10" s="2" t="s">
        <v>42</v>
      </c>
      <c r="C10" s="2" t="s">
        <v>43</v>
      </c>
      <c r="D10" s="2" t="s">
        <v>23</v>
      </c>
      <c r="E10" s="2" t="n">
        <v>468</v>
      </c>
      <c r="F10" s="2" t="s">
        <v>44</v>
      </c>
      <c r="G10" s="3" t="n">
        <v>5.176108</v>
      </c>
      <c r="H10" s="3" t="s">
        <v>15</v>
      </c>
      <c r="I10" s="3" t="n">
        <f aca="false">LOG(G10,2)</f>
        <v>2.37186771961769</v>
      </c>
    </row>
    <row r="11" customFormat="false" ht="15.75" hidden="false" customHeight="false" outlineLevel="0" collapsed="false">
      <c r="A11" s="1" t="s">
        <v>45</v>
      </c>
      <c r="B11" s="2" t="s">
        <v>45</v>
      </c>
      <c r="C11" s="2" t="s">
        <v>46</v>
      </c>
      <c r="D11" s="2" t="s">
        <v>13</v>
      </c>
      <c r="E11" s="2" t="n">
        <v>392</v>
      </c>
      <c r="F11" s="2" t="s">
        <v>47</v>
      </c>
      <c r="G11" s="3" t="n">
        <v>4.2541842</v>
      </c>
      <c r="H11" s="3" t="s">
        <v>15</v>
      </c>
      <c r="I11" s="3" t="n">
        <f aca="false">LOG(G11,2)</f>
        <v>2.08888250125187</v>
      </c>
    </row>
    <row r="12" customFormat="false" ht="15.75" hidden="false" customHeight="false" outlineLevel="0" collapsed="false">
      <c r="A12" s="6" t="s">
        <v>48</v>
      </c>
      <c r="B12" s="2" t="s">
        <v>49</v>
      </c>
      <c r="C12" s="2" t="s">
        <v>50</v>
      </c>
      <c r="D12" s="2" t="s">
        <v>13</v>
      </c>
      <c r="E12" s="2" t="n">
        <v>446</v>
      </c>
      <c r="F12" s="2" t="s">
        <v>51</v>
      </c>
      <c r="G12" s="3" t="n">
        <v>4.1039505</v>
      </c>
      <c r="H12" s="3" t="s">
        <v>15</v>
      </c>
      <c r="I12" s="3" t="n">
        <f aca="false">LOG(G12,2)</f>
        <v>2.037013329913</v>
      </c>
    </row>
    <row r="13" customFormat="false" ht="15.75" hidden="false" customHeight="false" outlineLevel="0" collapsed="false">
      <c r="A13" s="1" t="s">
        <v>52</v>
      </c>
      <c r="B13" s="2" t="s">
        <v>52</v>
      </c>
      <c r="C13" s="2" t="s">
        <v>53</v>
      </c>
      <c r="D13" s="2" t="s">
        <v>13</v>
      </c>
      <c r="E13" s="2" t="n">
        <v>161</v>
      </c>
      <c r="F13" s="2" t="s">
        <v>54</v>
      </c>
      <c r="G13" s="3" t="n">
        <v>3.189079</v>
      </c>
      <c r="H13" s="3" t="s">
        <v>15</v>
      </c>
      <c r="I13" s="3" t="n">
        <f aca="false">LOG(G13,2)</f>
        <v>1.67313983653547</v>
      </c>
    </row>
    <row r="14" customFormat="false" ht="15.75" hidden="false" customHeight="false" outlineLevel="0" collapsed="false">
      <c r="A14" s="6" t="s">
        <v>55</v>
      </c>
      <c r="B14" s="2" t="s">
        <v>56</v>
      </c>
      <c r="C14" s="2" t="s">
        <v>57</v>
      </c>
      <c r="D14" s="2" t="s">
        <v>13</v>
      </c>
      <c r="E14" s="2" t="n">
        <v>318</v>
      </c>
      <c r="F14" s="2" t="s">
        <v>58</v>
      </c>
      <c r="G14" s="3" t="n">
        <v>3.1774251</v>
      </c>
      <c r="H14" s="3" t="s">
        <v>15</v>
      </c>
      <c r="I14" s="3" t="n">
        <f aca="false">LOG(G14,2)</f>
        <v>1.66785811763554</v>
      </c>
    </row>
    <row r="15" customFormat="false" ht="15.75" hidden="false" customHeight="false" outlineLevel="0" collapsed="false">
      <c r="A15" s="1" t="s">
        <v>59</v>
      </c>
      <c r="B15" s="2" t="s">
        <v>59</v>
      </c>
      <c r="C15" s="2" t="s">
        <v>60</v>
      </c>
      <c r="D15" s="2" t="s">
        <v>23</v>
      </c>
      <c r="E15" s="2" t="n">
        <v>153</v>
      </c>
      <c r="F15" s="2" t="s">
        <v>61</v>
      </c>
      <c r="G15" s="3" t="n">
        <v>3.0756993</v>
      </c>
      <c r="H15" s="3" t="s">
        <v>15</v>
      </c>
      <c r="I15" s="3" t="n">
        <f aca="false">LOG(G15,2)</f>
        <v>1.62091446311621</v>
      </c>
    </row>
    <row r="16" customFormat="false" ht="15.75" hidden="false" customHeight="false" outlineLevel="0" collapsed="false">
      <c r="A16" s="1" t="s">
        <v>62</v>
      </c>
      <c r="B16" s="2" t="s">
        <v>62</v>
      </c>
      <c r="C16" s="2" t="s">
        <v>63</v>
      </c>
      <c r="D16" s="2" t="s">
        <v>23</v>
      </c>
      <c r="E16" s="2" t="n">
        <v>398</v>
      </c>
      <c r="F16" s="2" t="s">
        <v>64</v>
      </c>
      <c r="G16" s="3" t="n">
        <v>2.9325147</v>
      </c>
      <c r="H16" s="3" t="s">
        <v>15</v>
      </c>
      <c r="I16" s="3" t="n">
        <f aca="false">LOG(G16,2)</f>
        <v>1.55213834015965</v>
      </c>
    </row>
    <row r="17" customFormat="false" ht="15.75" hidden="false" customHeight="false" outlineLevel="0" collapsed="false">
      <c r="A17" s="1" t="s">
        <v>65</v>
      </c>
      <c r="B17" s="2" t="s">
        <v>65</v>
      </c>
      <c r="C17" s="2" t="s">
        <v>66</v>
      </c>
      <c r="D17" s="2" t="s">
        <v>23</v>
      </c>
      <c r="E17" s="2" t="n">
        <v>385</v>
      </c>
      <c r="F17" s="2" t="s">
        <v>67</v>
      </c>
      <c r="G17" s="3" t="n">
        <v>2.8178887</v>
      </c>
      <c r="H17" s="3" t="s">
        <v>15</v>
      </c>
      <c r="I17" s="3" t="n">
        <f aca="false">LOG(G17,2)</f>
        <v>1.49461462969967</v>
      </c>
    </row>
    <row r="18" customFormat="false" ht="15.75" hidden="false" customHeight="false" outlineLevel="0" collapsed="false">
      <c r="A18" s="6" t="s">
        <v>68</v>
      </c>
      <c r="B18" s="2" t="s">
        <v>69</v>
      </c>
      <c r="C18" s="2" t="s">
        <v>70</v>
      </c>
      <c r="D18" s="2" t="s">
        <v>13</v>
      </c>
      <c r="E18" s="2" t="n">
        <v>428</v>
      </c>
      <c r="F18" s="2" t="s">
        <v>71</v>
      </c>
      <c r="G18" s="3" t="n">
        <v>2.7389824</v>
      </c>
      <c r="H18" s="3" t="s">
        <v>15</v>
      </c>
      <c r="I18" s="3" t="n">
        <f aca="false">LOG(G18,2)</f>
        <v>1.45363999568393</v>
      </c>
    </row>
    <row r="19" customFormat="false" ht="15.75" hidden="false" customHeight="false" outlineLevel="0" collapsed="false">
      <c r="A19" s="6" t="s">
        <v>72</v>
      </c>
      <c r="B19" s="2" t="s">
        <v>73</v>
      </c>
      <c r="C19" s="2" t="s">
        <v>74</v>
      </c>
      <c r="D19" s="2" t="s">
        <v>13</v>
      </c>
      <c r="E19" s="2" t="n">
        <v>663</v>
      </c>
      <c r="F19" s="2" t="s">
        <v>75</v>
      </c>
      <c r="G19" s="3" t="n">
        <v>2.6509087</v>
      </c>
      <c r="H19" s="3" t="s">
        <v>15</v>
      </c>
      <c r="I19" s="3" t="n">
        <f aca="false">LOG(G19,2)</f>
        <v>1.4064869831718</v>
      </c>
    </row>
    <row r="20" customFormat="false" ht="15.75" hidden="false" customHeight="false" outlineLevel="0" collapsed="false">
      <c r="A20" s="1" t="s">
        <v>76</v>
      </c>
      <c r="B20" s="2" t="s">
        <v>76</v>
      </c>
      <c r="C20" s="2" t="s">
        <v>77</v>
      </c>
      <c r="D20" s="2" t="s">
        <v>13</v>
      </c>
      <c r="E20" s="2" t="n">
        <v>380</v>
      </c>
      <c r="F20" s="2" t="s">
        <v>67</v>
      </c>
      <c r="G20" s="3" t="n">
        <v>2.4956045</v>
      </c>
      <c r="H20" s="3" t="s">
        <v>15</v>
      </c>
      <c r="I20" s="3" t="n">
        <f aca="false">LOG(G20,2)</f>
        <v>1.31938931597135</v>
      </c>
    </row>
    <row r="21" customFormat="false" ht="15.75" hidden="false" customHeight="false" outlineLevel="0" collapsed="false">
      <c r="A21" s="1" t="s">
        <v>78</v>
      </c>
      <c r="B21" s="2" t="s">
        <v>78</v>
      </c>
      <c r="C21" s="2" t="s">
        <v>79</v>
      </c>
      <c r="D21" s="2" t="s">
        <v>13</v>
      </c>
      <c r="E21" s="2" t="n">
        <v>446</v>
      </c>
      <c r="F21" s="2" t="s">
        <v>51</v>
      </c>
      <c r="G21" s="3" t="n">
        <v>2.3894603</v>
      </c>
      <c r="H21" s="3" t="s">
        <v>15</v>
      </c>
      <c r="I21" s="3" t="n">
        <f aca="false">LOG(G21,2)</f>
        <v>1.25668479793846</v>
      </c>
    </row>
    <row r="22" customFormat="false" ht="15.75" hidden="false" customHeight="false" outlineLevel="0" collapsed="false">
      <c r="A22" s="6" t="s">
        <v>80</v>
      </c>
      <c r="B22" s="2" t="s">
        <v>81</v>
      </c>
      <c r="C22" s="2" t="s">
        <v>82</v>
      </c>
      <c r="D22" s="2" t="s">
        <v>23</v>
      </c>
      <c r="E22" s="2" t="n">
        <v>115</v>
      </c>
      <c r="F22" s="2" t="s">
        <v>83</v>
      </c>
      <c r="G22" s="3" t="n">
        <v>2.359956</v>
      </c>
      <c r="H22" s="3" t="s">
        <v>15</v>
      </c>
      <c r="I22" s="3" t="n">
        <f aca="false">LOG(G22,2)</f>
        <v>1.23875996163222</v>
      </c>
    </row>
    <row r="23" customFormat="false" ht="15.75" hidden="false" customHeight="false" outlineLevel="0" collapsed="false">
      <c r="A23" s="6" t="s">
        <v>84</v>
      </c>
      <c r="B23" s="2" t="s">
        <v>85</v>
      </c>
      <c r="C23" s="2" t="s">
        <v>86</v>
      </c>
      <c r="D23" s="2" t="s">
        <v>23</v>
      </c>
      <c r="E23" s="2" t="n">
        <v>561</v>
      </c>
      <c r="F23" s="2" t="s">
        <v>87</v>
      </c>
      <c r="G23" s="3" t="n">
        <v>2.3567243</v>
      </c>
      <c r="H23" s="3" t="s">
        <v>15</v>
      </c>
      <c r="I23" s="3" t="n">
        <f aca="false">LOG(G23,2)</f>
        <v>1.23678299563212</v>
      </c>
    </row>
    <row r="24" customFormat="false" ht="15.75" hidden="false" customHeight="false" outlineLevel="0" collapsed="false">
      <c r="A24" s="1" t="s">
        <v>88</v>
      </c>
      <c r="B24" s="2" t="s">
        <v>88</v>
      </c>
      <c r="C24" s="2" t="s">
        <v>89</v>
      </c>
      <c r="D24" s="2" t="s">
        <v>13</v>
      </c>
      <c r="E24" s="2" t="n">
        <v>247</v>
      </c>
      <c r="F24" s="2" t="s">
        <v>67</v>
      </c>
      <c r="G24" s="3" t="n">
        <v>2.3402352</v>
      </c>
      <c r="H24" s="3" t="s">
        <v>15</v>
      </c>
      <c r="I24" s="3" t="n">
        <f aca="false">LOG(G24,2)</f>
        <v>1.22665353186922</v>
      </c>
    </row>
    <row r="25" customFormat="false" ht="15.75" hidden="false" customHeight="false" outlineLevel="0" collapsed="false">
      <c r="A25" s="6" t="s">
        <v>90</v>
      </c>
      <c r="B25" s="2" t="s">
        <v>91</v>
      </c>
      <c r="C25" s="2" t="s">
        <v>92</v>
      </c>
      <c r="D25" s="2" t="s">
        <v>13</v>
      </c>
      <c r="E25" s="2" t="n">
        <v>171</v>
      </c>
      <c r="F25" s="2" t="s">
        <v>93</v>
      </c>
      <c r="G25" s="3" t="n">
        <v>2.3399947</v>
      </c>
      <c r="H25" s="3" t="s">
        <v>15</v>
      </c>
      <c r="I25" s="3" t="n">
        <f aca="false">LOG(G25,2)</f>
        <v>1.22650526216237</v>
      </c>
    </row>
    <row r="26" customFormat="false" ht="15.75" hidden="false" customHeight="false" outlineLevel="0" collapsed="false">
      <c r="A26" s="1" t="s">
        <v>94</v>
      </c>
      <c r="B26" s="2" t="s">
        <v>94</v>
      </c>
      <c r="C26" s="2" t="s">
        <v>95</v>
      </c>
      <c r="D26" s="2" t="s">
        <v>23</v>
      </c>
      <c r="E26" s="2" t="n">
        <v>136</v>
      </c>
      <c r="F26" s="2" t="s">
        <v>67</v>
      </c>
      <c r="G26" s="3" t="n">
        <v>2.2391372</v>
      </c>
      <c r="H26" s="3" t="s">
        <v>15</v>
      </c>
      <c r="I26" s="3" t="n">
        <f aca="false">LOG(G26,2)</f>
        <v>1.16294293001959</v>
      </c>
    </row>
    <row r="27" customFormat="false" ht="15.75" hidden="false" customHeight="false" outlineLevel="0" collapsed="false">
      <c r="A27" s="6" t="s">
        <v>96</v>
      </c>
      <c r="B27" s="2" t="s">
        <v>97</v>
      </c>
      <c r="C27" s="2" t="s">
        <v>98</v>
      </c>
      <c r="D27" s="2" t="s">
        <v>23</v>
      </c>
      <c r="E27" s="2" t="n">
        <v>588</v>
      </c>
      <c r="F27" s="2" t="s">
        <v>99</v>
      </c>
      <c r="G27" s="3" t="n">
        <v>2.1745596</v>
      </c>
      <c r="H27" s="3" t="s">
        <v>15</v>
      </c>
      <c r="I27" s="3" t="n">
        <f aca="false">LOG(G27,2)</f>
        <v>1.12072325051093</v>
      </c>
    </row>
    <row r="28" customFormat="false" ht="15.75" hidden="false" customHeight="false" outlineLevel="0" collapsed="false">
      <c r="A28" s="6" t="s">
        <v>100</v>
      </c>
      <c r="B28" s="2" t="s">
        <v>101</v>
      </c>
      <c r="C28" s="2" t="s">
        <v>102</v>
      </c>
      <c r="D28" s="2" t="s">
        <v>23</v>
      </c>
      <c r="E28" s="2" t="n">
        <v>239</v>
      </c>
      <c r="F28" s="2" t="s">
        <v>103</v>
      </c>
      <c r="G28" s="3" t="n">
        <v>2.1738482</v>
      </c>
      <c r="H28" s="3" t="s">
        <v>15</v>
      </c>
      <c r="I28" s="3" t="n">
        <f aca="false">LOG(G28,2)</f>
        <v>1.12025120036823</v>
      </c>
    </row>
    <row r="29" customFormat="false" ht="15.75" hidden="false" customHeight="false" outlineLevel="0" collapsed="false">
      <c r="A29" s="6" t="s">
        <v>104</v>
      </c>
      <c r="B29" s="2" t="s">
        <v>105</v>
      </c>
      <c r="C29" s="2" t="s">
        <v>106</v>
      </c>
      <c r="D29" s="2" t="s">
        <v>23</v>
      </c>
      <c r="E29" s="2" t="n">
        <v>129</v>
      </c>
      <c r="F29" s="2" t="s">
        <v>107</v>
      </c>
      <c r="G29" s="3" t="n">
        <v>2.038202</v>
      </c>
      <c r="H29" s="3" t="s">
        <v>15</v>
      </c>
      <c r="I29" s="3" t="n">
        <f aca="false">LOG(G29,2)</f>
        <v>1.02729703970622</v>
      </c>
    </row>
    <row r="30" customFormat="false" ht="15.75" hidden="false" customHeight="false" outlineLevel="0" collapsed="false">
      <c r="A30" s="1" t="s">
        <v>108</v>
      </c>
      <c r="B30" s="2" t="s">
        <v>108</v>
      </c>
      <c r="C30" s="2" t="s">
        <v>109</v>
      </c>
      <c r="D30" s="2" t="s">
        <v>23</v>
      </c>
      <c r="E30" s="2" t="n">
        <v>92</v>
      </c>
      <c r="F30" s="2" t="s">
        <v>67</v>
      </c>
      <c r="G30" s="3" t="n">
        <v>2.014448</v>
      </c>
      <c r="H30" s="3" t="s">
        <v>15</v>
      </c>
      <c r="I30" s="3" t="n">
        <f aca="false">LOG(G30,2)</f>
        <v>1.01038456492539</v>
      </c>
    </row>
    <row r="31" customFormat="false" ht="15.75" hidden="false" customHeight="false" outlineLevel="0" collapsed="false">
      <c r="A31" s="6" t="s">
        <v>110</v>
      </c>
      <c r="B31" s="2" t="s">
        <v>111</v>
      </c>
      <c r="C31" s="2" t="s">
        <v>112</v>
      </c>
      <c r="D31" s="2" t="s">
        <v>23</v>
      </c>
      <c r="E31" s="2" t="n">
        <v>506</v>
      </c>
      <c r="F31" s="2" t="s">
        <v>113</v>
      </c>
      <c r="G31" s="3" t="n">
        <v>2.003053</v>
      </c>
      <c r="H31" s="3" t="s">
        <v>15</v>
      </c>
      <c r="I31" s="3" t="n">
        <f aca="false">LOG(G31,2)</f>
        <v>1.00220059480293</v>
      </c>
    </row>
    <row r="32" customFormat="false" ht="15.75" hidden="false" customHeight="false" outlineLevel="0" collapsed="false">
      <c r="A32" s="5" t="s">
        <v>114</v>
      </c>
    </row>
    <row r="33" customFormat="false" ht="15.75" hidden="false" customHeight="false" outlineLevel="0" collapsed="false">
      <c r="A33" s="7" t="s">
        <v>115</v>
      </c>
      <c r="B33" s="8" t="s">
        <v>116</v>
      </c>
      <c r="C33" s="8" t="s">
        <v>117</v>
      </c>
      <c r="D33" s="8" t="s">
        <v>13</v>
      </c>
      <c r="E33" s="8" t="n">
        <v>186</v>
      </c>
      <c r="F33" s="8" t="s">
        <v>118</v>
      </c>
      <c r="G33" s="9" t="n">
        <v>-451.47385</v>
      </c>
      <c r="H33" s="9" t="s">
        <v>119</v>
      </c>
      <c r="I33" s="9" t="n">
        <f aca="false">-LOG(-G33,2)</f>
        <v>-8.81849861697613</v>
      </c>
    </row>
    <row r="34" customFormat="false" ht="15.75" hidden="false" customHeight="false" outlineLevel="0" collapsed="false">
      <c r="A34" s="7" t="s">
        <v>120</v>
      </c>
      <c r="B34" s="8" t="s">
        <v>121</v>
      </c>
      <c r="C34" s="8" t="s">
        <v>122</v>
      </c>
      <c r="D34" s="8" t="s">
        <v>23</v>
      </c>
      <c r="E34" s="8" t="n">
        <v>330</v>
      </c>
      <c r="F34" s="8" t="s">
        <v>123</v>
      </c>
      <c r="G34" s="9" t="n">
        <v>-10.413441</v>
      </c>
      <c r="H34" s="9" t="s">
        <v>119</v>
      </c>
      <c r="I34" s="9" t="n">
        <f aca="false">-LOG(-G34,2)</f>
        <v>-3.3803749640382</v>
      </c>
    </row>
    <row r="35" customFormat="false" ht="15.75" hidden="false" customHeight="false" outlineLevel="0" collapsed="false">
      <c r="A35" s="10" t="s">
        <v>124</v>
      </c>
      <c r="B35" s="8" t="s">
        <v>124</v>
      </c>
      <c r="C35" s="8" t="s">
        <v>125</v>
      </c>
      <c r="D35" s="8" t="s">
        <v>13</v>
      </c>
      <c r="E35" s="8" t="n">
        <v>276</v>
      </c>
      <c r="F35" s="8" t="s">
        <v>67</v>
      </c>
      <c r="G35" s="9" t="n">
        <v>-10.031919</v>
      </c>
      <c r="H35" s="9" t="s">
        <v>119</v>
      </c>
      <c r="I35" s="9" t="n">
        <f aca="false">-LOG(-G35,2)</f>
        <v>-3.32652569953847</v>
      </c>
    </row>
    <row r="36" customFormat="false" ht="15.75" hidden="false" customHeight="false" outlineLevel="0" collapsed="false">
      <c r="A36" s="7" t="s">
        <v>126</v>
      </c>
      <c r="B36" s="8" t="s">
        <v>127</v>
      </c>
      <c r="C36" s="8" t="s">
        <v>128</v>
      </c>
      <c r="D36" s="8" t="s">
        <v>23</v>
      </c>
      <c r="E36" s="8" t="n">
        <v>317</v>
      </c>
      <c r="F36" s="8" t="s">
        <v>67</v>
      </c>
      <c r="G36" s="9" t="n">
        <v>-9.663573</v>
      </c>
      <c r="H36" s="9" t="s">
        <v>119</v>
      </c>
      <c r="I36" s="9" t="n">
        <f aca="false">-LOG(-G36,2)</f>
        <v>-3.27255670834755</v>
      </c>
    </row>
    <row r="37" customFormat="false" ht="15.75" hidden="false" customHeight="false" outlineLevel="0" collapsed="false">
      <c r="A37" s="7" t="s">
        <v>129</v>
      </c>
      <c r="B37" s="8" t="s">
        <v>130</v>
      </c>
      <c r="C37" s="8" t="s">
        <v>131</v>
      </c>
      <c r="D37" s="8" t="s">
        <v>23</v>
      </c>
      <c r="E37" s="8" t="n">
        <v>782</v>
      </c>
      <c r="F37" s="8" t="s">
        <v>132</v>
      </c>
      <c r="G37" s="9" t="n">
        <v>-9.2054205</v>
      </c>
      <c r="H37" s="9" t="s">
        <v>119</v>
      </c>
      <c r="I37" s="9" t="n">
        <f aca="false">-LOG(-G37,2)</f>
        <v>-3.20248362482436</v>
      </c>
    </row>
    <row r="38" customFormat="false" ht="15.75" hidden="false" customHeight="false" outlineLevel="0" collapsed="false">
      <c r="A38" s="7" t="s">
        <v>133</v>
      </c>
      <c r="B38" s="8" t="s">
        <v>134</v>
      </c>
      <c r="C38" s="8" t="s">
        <v>135</v>
      </c>
      <c r="D38" s="8" t="s">
        <v>13</v>
      </c>
      <c r="E38" s="8" t="n">
        <v>291</v>
      </c>
      <c r="F38" s="8" t="s">
        <v>67</v>
      </c>
      <c r="G38" s="9" t="n">
        <v>-8.866434</v>
      </c>
      <c r="H38" s="9" t="s">
        <v>119</v>
      </c>
      <c r="I38" s="9" t="n">
        <f aca="false">-LOG(-G38,2)</f>
        <v>-3.14835398221031</v>
      </c>
    </row>
    <row r="39" customFormat="false" ht="15.75" hidden="false" customHeight="false" outlineLevel="0" collapsed="false">
      <c r="A39" s="7" t="s">
        <v>136</v>
      </c>
      <c r="B39" s="8" t="s">
        <v>137</v>
      </c>
      <c r="C39" s="8" t="s">
        <v>138</v>
      </c>
      <c r="D39" s="8" t="s">
        <v>23</v>
      </c>
      <c r="E39" s="8" t="n">
        <v>5559</v>
      </c>
      <c r="F39" s="8" t="s">
        <v>67</v>
      </c>
      <c r="G39" s="9" t="n">
        <v>-8.652238</v>
      </c>
      <c r="H39" s="9" t="s">
        <v>119</v>
      </c>
      <c r="I39" s="9" t="n">
        <f aca="false">-LOG(-G39,2)</f>
        <v>-3.11307335053998</v>
      </c>
    </row>
    <row r="40" customFormat="false" ht="15.75" hidden="false" customHeight="false" outlineLevel="0" collapsed="false">
      <c r="A40" s="7" t="s">
        <v>139</v>
      </c>
      <c r="B40" s="8" t="s">
        <v>140</v>
      </c>
      <c r="C40" s="8" t="s">
        <v>141</v>
      </c>
      <c r="D40" s="8" t="s">
        <v>13</v>
      </c>
      <c r="E40" s="8" t="n">
        <v>240</v>
      </c>
      <c r="F40" s="8" t="s">
        <v>142</v>
      </c>
      <c r="G40" s="9" t="n">
        <v>-7.978862</v>
      </c>
      <c r="H40" s="9" t="s">
        <v>119</v>
      </c>
      <c r="I40" s="9" t="n">
        <f aca="false">-LOG(-G40,2)</f>
        <v>-2.99618299406261</v>
      </c>
    </row>
    <row r="41" customFormat="false" ht="15.75" hidden="false" customHeight="false" outlineLevel="0" collapsed="false">
      <c r="A41" s="7" t="s">
        <v>143</v>
      </c>
      <c r="B41" s="8" t="s">
        <v>144</v>
      </c>
      <c r="C41" s="8" t="s">
        <v>145</v>
      </c>
      <c r="D41" s="8" t="s">
        <v>13</v>
      </c>
      <c r="E41" s="8" t="n">
        <v>113</v>
      </c>
      <c r="F41" s="8" t="s">
        <v>146</v>
      </c>
      <c r="G41" s="9" t="n">
        <v>-7.6977997</v>
      </c>
      <c r="H41" s="9" t="s">
        <v>119</v>
      </c>
      <c r="I41" s="9" t="n">
        <f aca="false">-LOG(-G41,2)</f>
        <v>-2.94444613210273</v>
      </c>
    </row>
    <row r="42" customFormat="false" ht="15.75" hidden="false" customHeight="false" outlineLevel="0" collapsed="false">
      <c r="A42" s="10" t="s">
        <v>147</v>
      </c>
      <c r="B42" s="8" t="s">
        <v>147</v>
      </c>
      <c r="C42" s="8" t="s">
        <v>148</v>
      </c>
      <c r="D42" s="8" t="s">
        <v>23</v>
      </c>
      <c r="E42" s="8" t="n">
        <v>278</v>
      </c>
      <c r="F42" s="8" t="s">
        <v>149</v>
      </c>
      <c r="G42" s="9" t="n">
        <v>-7.1775208</v>
      </c>
      <c r="H42" s="9" t="s">
        <v>119</v>
      </c>
      <c r="I42" s="9" t="n">
        <f aca="false">-LOG(-G42,2)</f>
        <v>-2.84348560627723</v>
      </c>
    </row>
    <row r="43" customFormat="false" ht="15.75" hidden="false" customHeight="false" outlineLevel="0" collapsed="false">
      <c r="A43" s="7" t="s">
        <v>150</v>
      </c>
      <c r="B43" s="8" t="s">
        <v>151</v>
      </c>
      <c r="C43" s="8" t="s">
        <v>152</v>
      </c>
      <c r="D43" s="8" t="s">
        <v>23</v>
      </c>
      <c r="E43" s="8" t="n">
        <v>688</v>
      </c>
      <c r="F43" s="8" t="s">
        <v>153</v>
      </c>
      <c r="G43" s="9" t="n">
        <v>-7.0786576</v>
      </c>
      <c r="H43" s="9" t="s">
        <v>119</v>
      </c>
      <c r="I43" s="9" t="n">
        <f aca="false">-LOG(-G43,2)</f>
        <v>-2.82347579287223</v>
      </c>
    </row>
    <row r="44" customFormat="false" ht="15.75" hidden="false" customHeight="false" outlineLevel="0" collapsed="false">
      <c r="A44" s="7" t="s">
        <v>154</v>
      </c>
      <c r="B44" s="8" t="s">
        <v>155</v>
      </c>
      <c r="C44" s="8" t="s">
        <v>156</v>
      </c>
      <c r="D44" s="8" t="s">
        <v>23</v>
      </c>
      <c r="E44" s="8" t="n">
        <v>765</v>
      </c>
      <c r="F44" s="8" t="s">
        <v>157</v>
      </c>
      <c r="G44" s="9" t="n">
        <v>-5.8057146</v>
      </c>
      <c r="H44" s="9" t="s">
        <v>119</v>
      </c>
      <c r="I44" s="9" t="n">
        <f aca="false">-LOG(-G44,2)</f>
        <v>-2.53747365303848</v>
      </c>
    </row>
    <row r="45" customFormat="false" ht="15.75" hidden="false" customHeight="false" outlineLevel="0" collapsed="false">
      <c r="A45" s="10" t="s">
        <v>158</v>
      </c>
      <c r="B45" s="8" t="s">
        <v>158</v>
      </c>
      <c r="C45" s="8" t="s">
        <v>159</v>
      </c>
      <c r="D45" s="8" t="s">
        <v>23</v>
      </c>
      <c r="E45" s="8" t="n">
        <v>166</v>
      </c>
      <c r="F45" s="8" t="s">
        <v>67</v>
      </c>
      <c r="G45" s="9" t="n">
        <v>-5.5521746</v>
      </c>
      <c r="H45" s="9" t="s">
        <v>119</v>
      </c>
      <c r="I45" s="9" t="n">
        <f aca="false">-LOG(-G45,2)</f>
        <v>-2.47305293725937</v>
      </c>
    </row>
    <row r="46" customFormat="false" ht="15.75" hidden="false" customHeight="false" outlineLevel="0" collapsed="false">
      <c r="A46" s="10" t="s">
        <v>160</v>
      </c>
      <c r="B46" s="8" t="s">
        <v>160</v>
      </c>
      <c r="C46" s="8" t="s">
        <v>161</v>
      </c>
      <c r="D46" s="8" t="s">
        <v>23</v>
      </c>
      <c r="E46" s="8" t="n">
        <v>108</v>
      </c>
      <c r="F46" s="8" t="s">
        <v>162</v>
      </c>
      <c r="G46" s="9" t="n">
        <v>-4.8494177</v>
      </c>
      <c r="H46" s="9" t="s">
        <v>119</v>
      </c>
      <c r="I46" s="9" t="n">
        <f aca="false">-LOG(-G46,2)</f>
        <v>-2.27781152425704</v>
      </c>
    </row>
    <row r="47" customFormat="false" ht="15.75" hidden="false" customHeight="false" outlineLevel="0" collapsed="false">
      <c r="A47" s="7" t="s">
        <v>163</v>
      </c>
      <c r="B47" s="8" t="s">
        <v>164</v>
      </c>
      <c r="C47" s="8" t="s">
        <v>165</v>
      </c>
      <c r="D47" s="8" t="s">
        <v>13</v>
      </c>
      <c r="E47" s="8" t="n">
        <v>132</v>
      </c>
      <c r="F47" s="8" t="s">
        <v>67</v>
      </c>
      <c r="G47" s="9" t="n">
        <v>-4.493805</v>
      </c>
      <c r="H47" s="9" t="s">
        <v>119</v>
      </c>
      <c r="I47" s="9" t="n">
        <f aca="false">-LOG(-G47,2)</f>
        <v>-2.16793752290752</v>
      </c>
    </row>
    <row r="48" customFormat="false" ht="15.75" hidden="false" customHeight="false" outlineLevel="0" collapsed="false">
      <c r="A48" s="7" t="s">
        <v>166</v>
      </c>
      <c r="B48" s="8" t="s">
        <v>167</v>
      </c>
      <c r="C48" s="8" t="s">
        <v>168</v>
      </c>
      <c r="D48" s="8" t="s">
        <v>13</v>
      </c>
      <c r="E48" s="8" t="n">
        <v>198</v>
      </c>
      <c r="F48" s="8" t="s">
        <v>169</v>
      </c>
      <c r="G48" s="9" t="n">
        <v>-4.239392</v>
      </c>
      <c r="H48" s="9" t="s">
        <v>119</v>
      </c>
      <c r="I48" s="9" t="n">
        <f aca="false">-LOG(-G48,2)</f>
        <v>-2.08385737292963</v>
      </c>
    </row>
    <row r="49" customFormat="false" ht="15.75" hidden="false" customHeight="false" outlineLevel="0" collapsed="false">
      <c r="A49" s="10" t="s">
        <v>170</v>
      </c>
      <c r="B49" s="8" t="s">
        <v>170</v>
      </c>
      <c r="C49" s="8" t="s">
        <v>171</v>
      </c>
      <c r="D49" s="8" t="s">
        <v>13</v>
      </c>
      <c r="E49" s="8" t="n">
        <v>379</v>
      </c>
      <c r="F49" s="8" t="s">
        <v>67</v>
      </c>
      <c r="G49" s="9" t="n">
        <v>-4.2054715</v>
      </c>
      <c r="H49" s="9" t="s">
        <v>119</v>
      </c>
      <c r="I49" s="9" t="n">
        <f aca="false">-LOG(-G49,2)</f>
        <v>-2.07226755852514</v>
      </c>
    </row>
    <row r="50" customFormat="false" ht="15.75" hidden="false" customHeight="false" outlineLevel="0" collapsed="false">
      <c r="A50" s="7" t="s">
        <v>172</v>
      </c>
      <c r="B50" s="8" t="s">
        <v>173</v>
      </c>
      <c r="C50" s="8" t="s">
        <v>174</v>
      </c>
      <c r="D50" s="8" t="s">
        <v>13</v>
      </c>
      <c r="E50" s="8" t="n">
        <v>87</v>
      </c>
      <c r="F50" s="8" t="s">
        <v>175</v>
      </c>
      <c r="G50" s="9" t="n">
        <v>-4.017604</v>
      </c>
      <c r="H50" s="9" t="s">
        <v>119</v>
      </c>
      <c r="I50" s="9" t="n">
        <f aca="false">-LOG(-G50,2)</f>
        <v>-2.00633537009633</v>
      </c>
    </row>
    <row r="51" customFormat="false" ht="15.75" hidden="false" customHeight="false" outlineLevel="0" collapsed="false">
      <c r="A51" s="7" t="s">
        <v>176</v>
      </c>
      <c r="B51" s="8" t="s">
        <v>177</v>
      </c>
      <c r="C51" s="8" t="s">
        <v>178</v>
      </c>
      <c r="D51" s="8" t="s">
        <v>13</v>
      </c>
      <c r="E51" s="8" t="n">
        <v>692</v>
      </c>
      <c r="F51" s="8" t="s">
        <v>179</v>
      </c>
      <c r="G51" s="9" t="n">
        <v>-3.9835596</v>
      </c>
      <c r="H51" s="9" t="s">
        <v>119</v>
      </c>
      <c r="I51" s="9" t="n">
        <f aca="false">-LOG(-G51,2)</f>
        <v>-1.99405815995223</v>
      </c>
    </row>
    <row r="52" customFormat="false" ht="15.75" hidden="false" customHeight="false" outlineLevel="0" collapsed="false">
      <c r="A52" s="7" t="s">
        <v>180</v>
      </c>
      <c r="B52" s="8" t="s">
        <v>181</v>
      </c>
      <c r="C52" s="8" t="s">
        <v>182</v>
      </c>
      <c r="D52" s="8" t="s">
        <v>13</v>
      </c>
      <c r="E52" s="8" t="n">
        <v>920</v>
      </c>
      <c r="F52" s="8" t="s">
        <v>183</v>
      </c>
      <c r="G52" s="9" t="n">
        <v>-3.929118</v>
      </c>
      <c r="H52" s="9" t="s">
        <v>119</v>
      </c>
      <c r="I52" s="9" t="n">
        <f aca="false">-LOG(-G52,2)</f>
        <v>-1.97420549573208</v>
      </c>
    </row>
    <row r="53" customFormat="false" ht="15.75" hidden="false" customHeight="false" outlineLevel="0" collapsed="false">
      <c r="A53" s="10" t="s">
        <v>184</v>
      </c>
      <c r="B53" s="8" t="s">
        <v>184</v>
      </c>
      <c r="C53" s="8" t="s">
        <v>185</v>
      </c>
      <c r="D53" s="8" t="s">
        <v>23</v>
      </c>
      <c r="E53" s="8" t="n">
        <v>68</v>
      </c>
      <c r="F53" s="8" t="s">
        <v>67</v>
      </c>
      <c r="G53" s="9" t="n">
        <v>-3.8833117</v>
      </c>
      <c r="H53" s="9" t="s">
        <v>119</v>
      </c>
      <c r="I53" s="9" t="n">
        <f aca="false">-LOG(-G53,2)</f>
        <v>-1.95728751203555</v>
      </c>
    </row>
    <row r="54" customFormat="false" ht="15.75" hidden="false" customHeight="false" outlineLevel="0" collapsed="false">
      <c r="A54" s="10" t="s">
        <v>186</v>
      </c>
      <c r="B54" s="8" t="s">
        <v>186</v>
      </c>
      <c r="C54" s="8" t="s">
        <v>187</v>
      </c>
      <c r="D54" s="8" t="s">
        <v>23</v>
      </c>
      <c r="E54" s="8" t="n">
        <v>204</v>
      </c>
      <c r="F54" s="8" t="s">
        <v>67</v>
      </c>
      <c r="G54" s="9" t="n">
        <v>-3.814681</v>
      </c>
      <c r="H54" s="9" t="s">
        <v>119</v>
      </c>
      <c r="I54" s="9" t="n">
        <f aca="false">-LOG(-G54,2)</f>
        <v>-1.93156241775174</v>
      </c>
    </row>
    <row r="55" customFormat="false" ht="15.75" hidden="false" customHeight="false" outlineLevel="0" collapsed="false">
      <c r="A55" s="10" t="s">
        <v>188</v>
      </c>
      <c r="B55" s="8" t="s">
        <v>188</v>
      </c>
      <c r="C55" s="8" t="s">
        <v>189</v>
      </c>
      <c r="D55" s="8" t="s">
        <v>23</v>
      </c>
      <c r="E55" s="8" t="n">
        <v>303</v>
      </c>
      <c r="F55" s="8" t="s">
        <v>67</v>
      </c>
      <c r="G55" s="9" t="n">
        <v>-3.8079536</v>
      </c>
      <c r="H55" s="9" t="s">
        <v>119</v>
      </c>
      <c r="I55" s="9" t="n">
        <f aca="false">-LOG(-G55,2)</f>
        <v>-1.92901589948154</v>
      </c>
    </row>
    <row r="56" customFormat="false" ht="15.75" hidden="false" customHeight="false" outlineLevel="0" collapsed="false">
      <c r="A56" s="7" t="s">
        <v>190</v>
      </c>
      <c r="B56" s="8" t="s">
        <v>191</v>
      </c>
      <c r="C56" s="8" t="s">
        <v>192</v>
      </c>
      <c r="D56" s="8" t="s">
        <v>13</v>
      </c>
      <c r="E56" s="8" t="n">
        <v>383</v>
      </c>
      <c r="F56" s="8" t="s">
        <v>193</v>
      </c>
      <c r="G56" s="9" t="n">
        <v>-3.7790513</v>
      </c>
      <c r="H56" s="9" t="s">
        <v>119</v>
      </c>
      <c r="I56" s="9" t="n">
        <f aca="false">-LOG(-G56,2)</f>
        <v>-1.91802410307876</v>
      </c>
    </row>
    <row r="57" customFormat="false" ht="15.75" hidden="false" customHeight="false" outlineLevel="0" collapsed="false">
      <c r="A57" s="7" t="s">
        <v>194</v>
      </c>
      <c r="B57" s="8" t="s">
        <v>195</v>
      </c>
      <c r="C57" s="8" t="s">
        <v>196</v>
      </c>
      <c r="D57" s="8" t="s">
        <v>23</v>
      </c>
      <c r="E57" s="8" t="n">
        <v>467</v>
      </c>
      <c r="F57" s="8" t="s">
        <v>197</v>
      </c>
      <c r="G57" s="9" t="n">
        <v>-3.7502747</v>
      </c>
      <c r="H57" s="9" t="s">
        <v>119</v>
      </c>
      <c r="I57" s="9" t="n">
        <f aca="false">-LOG(-G57,2)</f>
        <v>-1.90699627395865</v>
      </c>
    </row>
    <row r="58" customFormat="false" ht="15.75" hidden="false" customHeight="false" outlineLevel="0" collapsed="false">
      <c r="A58" s="7" t="s">
        <v>198</v>
      </c>
      <c r="B58" s="8" t="s">
        <v>199</v>
      </c>
      <c r="C58" s="8" t="s">
        <v>200</v>
      </c>
      <c r="D58" s="8" t="s">
        <v>23</v>
      </c>
      <c r="E58" s="8" t="n">
        <v>156</v>
      </c>
      <c r="F58" s="8" t="s">
        <v>201</v>
      </c>
      <c r="G58" s="9" t="n">
        <v>-3.6371748</v>
      </c>
      <c r="H58" s="9" t="s">
        <v>119</v>
      </c>
      <c r="I58" s="9" t="n">
        <f aca="false">-LOG(-G58,2)</f>
        <v>-1.86281826234376</v>
      </c>
    </row>
    <row r="59" customFormat="false" ht="15.75" hidden="false" customHeight="false" outlineLevel="0" collapsed="false">
      <c r="A59" s="10" t="s">
        <v>202</v>
      </c>
      <c r="B59" s="8" t="s">
        <v>202</v>
      </c>
      <c r="C59" s="8" t="s">
        <v>203</v>
      </c>
      <c r="D59" s="8" t="s">
        <v>13</v>
      </c>
      <c r="E59" s="8" t="n">
        <v>350</v>
      </c>
      <c r="F59" s="8" t="s">
        <v>67</v>
      </c>
      <c r="G59" s="9" t="n">
        <v>-3.5475283</v>
      </c>
      <c r="H59" s="9" t="s">
        <v>119</v>
      </c>
      <c r="I59" s="9" t="n">
        <f aca="false">-LOG(-G59,2)</f>
        <v>-1.8268141932659</v>
      </c>
    </row>
    <row r="60" customFormat="false" ht="15.75" hidden="false" customHeight="false" outlineLevel="0" collapsed="false">
      <c r="A60" s="7" t="s">
        <v>204</v>
      </c>
      <c r="B60" s="8" t="s">
        <v>205</v>
      </c>
      <c r="C60" s="8" t="s">
        <v>206</v>
      </c>
      <c r="D60" s="8" t="s">
        <v>23</v>
      </c>
      <c r="E60" s="8" t="n">
        <v>245</v>
      </c>
      <c r="F60" s="8" t="s">
        <v>207</v>
      </c>
      <c r="G60" s="9" t="n">
        <v>-3.4254901</v>
      </c>
      <c r="H60" s="9" t="s">
        <v>119</v>
      </c>
      <c r="I60" s="9" t="n">
        <f aca="false">-LOG(-G60,2)</f>
        <v>-1.77631041559307</v>
      </c>
    </row>
    <row r="61" customFormat="false" ht="15.75" hidden="false" customHeight="false" outlineLevel="0" collapsed="false">
      <c r="A61" s="10" t="s">
        <v>208</v>
      </c>
      <c r="B61" s="8" t="s">
        <v>208</v>
      </c>
      <c r="C61" s="8" t="s">
        <v>209</v>
      </c>
      <c r="D61" s="8" t="s">
        <v>23</v>
      </c>
      <c r="E61" s="8" t="n">
        <v>106</v>
      </c>
      <c r="F61" s="8" t="s">
        <v>67</v>
      </c>
      <c r="G61" s="9" t="n">
        <v>-3.3976648</v>
      </c>
      <c r="H61" s="9" t="s">
        <v>119</v>
      </c>
      <c r="I61" s="9" t="n">
        <f aca="false">-LOG(-G61,2)</f>
        <v>-1.76454352902846</v>
      </c>
    </row>
    <row r="62" customFormat="false" ht="15.75" hidden="false" customHeight="false" outlineLevel="0" collapsed="false">
      <c r="A62" s="7" t="s">
        <v>210</v>
      </c>
      <c r="B62" s="8" t="s">
        <v>211</v>
      </c>
      <c r="C62" s="8" t="s">
        <v>212</v>
      </c>
      <c r="D62" s="8" t="s">
        <v>13</v>
      </c>
      <c r="E62" s="8" t="n">
        <v>401</v>
      </c>
      <c r="F62" s="8" t="s">
        <v>213</v>
      </c>
      <c r="G62" s="9" t="n">
        <v>-3.3648543</v>
      </c>
      <c r="H62" s="9" t="s">
        <v>119</v>
      </c>
      <c r="I62" s="9" t="n">
        <f aca="false">-LOG(-G62,2)</f>
        <v>-1.75054403671723</v>
      </c>
    </row>
    <row r="63" customFormat="false" ht="15.75" hidden="false" customHeight="false" outlineLevel="0" collapsed="false">
      <c r="A63" s="10" t="s">
        <v>214</v>
      </c>
      <c r="B63" s="8" t="s">
        <v>214</v>
      </c>
      <c r="C63" s="8" t="s">
        <v>215</v>
      </c>
      <c r="D63" s="8" t="s">
        <v>23</v>
      </c>
      <c r="E63" s="8" t="n">
        <v>153</v>
      </c>
      <c r="F63" s="8" t="s">
        <v>67</v>
      </c>
      <c r="G63" s="9" t="n">
        <v>-3.2955353</v>
      </c>
      <c r="H63" s="9" t="s">
        <v>119</v>
      </c>
      <c r="I63" s="9" t="n">
        <f aca="false">-LOG(-G63,2)</f>
        <v>-1.72051282393772</v>
      </c>
    </row>
    <row r="64" customFormat="false" ht="15.75" hidden="false" customHeight="false" outlineLevel="0" collapsed="false">
      <c r="A64" s="7" t="s">
        <v>216</v>
      </c>
      <c r="B64" s="8" t="s">
        <v>217</v>
      </c>
      <c r="C64" s="8" t="s">
        <v>218</v>
      </c>
      <c r="D64" s="8" t="s">
        <v>13</v>
      </c>
      <c r="E64" s="8" t="n">
        <v>212</v>
      </c>
      <c r="F64" s="8" t="s">
        <v>219</v>
      </c>
      <c r="G64" s="9" t="n">
        <v>-3.2612963</v>
      </c>
      <c r="H64" s="9" t="s">
        <v>119</v>
      </c>
      <c r="I64" s="9" t="n">
        <f aca="false">-LOG(-G64,2)</f>
        <v>-1.70544552085376</v>
      </c>
    </row>
    <row r="65" customFormat="false" ht="15.75" hidden="false" customHeight="false" outlineLevel="0" collapsed="false">
      <c r="A65" s="10" t="s">
        <v>220</v>
      </c>
      <c r="B65" s="8" t="s">
        <v>220</v>
      </c>
      <c r="C65" s="8" t="s">
        <v>221</v>
      </c>
      <c r="D65" s="8" t="s">
        <v>23</v>
      </c>
      <c r="E65" s="8" t="n">
        <v>52</v>
      </c>
      <c r="F65" s="8" t="s">
        <v>222</v>
      </c>
      <c r="G65" s="9" t="n">
        <v>-3.2600608</v>
      </c>
      <c r="H65" s="9" t="s">
        <v>119</v>
      </c>
      <c r="I65" s="9" t="n">
        <f aca="false">-LOG(-G65,2)</f>
        <v>-1.7048988709105</v>
      </c>
    </row>
    <row r="66" customFormat="false" ht="15.75" hidden="false" customHeight="false" outlineLevel="0" collapsed="false">
      <c r="A66" s="7" t="s">
        <v>223</v>
      </c>
      <c r="B66" s="8" t="s">
        <v>224</v>
      </c>
      <c r="C66" s="8" t="s">
        <v>225</v>
      </c>
      <c r="D66" s="8" t="s">
        <v>23</v>
      </c>
      <c r="E66" s="8" t="n">
        <v>230</v>
      </c>
      <c r="F66" s="8" t="s">
        <v>226</v>
      </c>
      <c r="G66" s="9" t="n">
        <v>-3.23477</v>
      </c>
      <c r="H66" s="9" t="s">
        <v>119</v>
      </c>
      <c r="I66" s="9" t="n">
        <f aca="false">-LOG(-G66,2)</f>
        <v>-1.69366313674461</v>
      </c>
    </row>
    <row r="67" customFormat="false" ht="15.75" hidden="false" customHeight="false" outlineLevel="0" collapsed="false">
      <c r="A67" s="7" t="s">
        <v>227</v>
      </c>
      <c r="B67" s="8" t="s">
        <v>228</v>
      </c>
      <c r="C67" s="8" t="s">
        <v>229</v>
      </c>
      <c r="D67" s="8" t="s">
        <v>23</v>
      </c>
      <c r="E67" s="8" t="n">
        <v>89</v>
      </c>
      <c r="F67" s="8" t="s">
        <v>230</v>
      </c>
      <c r="G67" s="9" t="n">
        <v>-3.221251</v>
      </c>
      <c r="H67" s="9" t="s">
        <v>119</v>
      </c>
      <c r="I67" s="9" t="n">
        <f aca="false">-LOG(-G67,2)</f>
        <v>-1.6876210799529</v>
      </c>
    </row>
    <row r="68" customFormat="false" ht="15.75" hidden="false" customHeight="false" outlineLevel="0" collapsed="false">
      <c r="A68" s="10" t="s">
        <v>231</v>
      </c>
      <c r="B68" s="8" t="s">
        <v>231</v>
      </c>
      <c r="C68" s="8" t="s">
        <v>232</v>
      </c>
      <c r="D68" s="8" t="s">
        <v>13</v>
      </c>
      <c r="E68" s="8" t="n">
        <v>76</v>
      </c>
      <c r="F68" s="8" t="s">
        <v>67</v>
      </c>
      <c r="G68" s="9" t="n">
        <v>-3.2032716</v>
      </c>
      <c r="H68" s="9" t="s">
        <v>119</v>
      </c>
      <c r="I68" s="9" t="n">
        <f aca="false">-LOG(-G68,2)</f>
        <v>-1.67954612697962</v>
      </c>
    </row>
    <row r="69" customFormat="false" ht="15.75" hidden="false" customHeight="false" outlineLevel="0" collapsed="false">
      <c r="A69" s="10" t="s">
        <v>233</v>
      </c>
      <c r="B69" s="8" t="s">
        <v>233</v>
      </c>
      <c r="C69" s="8" t="s">
        <v>234</v>
      </c>
      <c r="D69" s="8" t="s">
        <v>13</v>
      </c>
      <c r="E69" s="8" t="n">
        <v>54</v>
      </c>
      <c r="F69" s="8" t="s">
        <v>67</v>
      </c>
      <c r="G69" s="9" t="n">
        <v>-3.1726263</v>
      </c>
      <c r="H69" s="9" t="s">
        <v>119</v>
      </c>
      <c r="I69" s="9" t="n">
        <f aca="false">-LOG(-G69,2)</f>
        <v>-1.66567759787465</v>
      </c>
    </row>
    <row r="70" customFormat="false" ht="15.75" hidden="false" customHeight="false" outlineLevel="0" collapsed="false">
      <c r="A70" s="10" t="s">
        <v>235</v>
      </c>
      <c r="B70" s="8" t="s">
        <v>235</v>
      </c>
      <c r="C70" s="8" t="s">
        <v>236</v>
      </c>
      <c r="D70" s="8" t="s">
        <v>23</v>
      </c>
      <c r="E70" s="8" t="n">
        <v>111</v>
      </c>
      <c r="F70" s="8" t="s">
        <v>237</v>
      </c>
      <c r="G70" s="9" t="n">
        <v>-3.1471586</v>
      </c>
      <c r="H70" s="9" t="s">
        <v>119</v>
      </c>
      <c r="I70" s="9" t="n">
        <f aca="false">-LOG(-G70,2)</f>
        <v>-1.6540498846001</v>
      </c>
    </row>
    <row r="71" customFormat="false" ht="15.75" hidden="false" customHeight="false" outlineLevel="0" collapsed="false">
      <c r="A71" s="7" t="s">
        <v>238</v>
      </c>
      <c r="B71" s="8" t="s">
        <v>239</v>
      </c>
      <c r="C71" s="8" t="s">
        <v>240</v>
      </c>
      <c r="D71" s="8" t="s">
        <v>23</v>
      </c>
      <c r="E71" s="8" t="n">
        <v>365</v>
      </c>
      <c r="F71" s="8" t="s">
        <v>241</v>
      </c>
      <c r="G71" s="9" t="n">
        <v>-3.1331131</v>
      </c>
      <c r="H71" s="9" t="s">
        <v>119</v>
      </c>
      <c r="I71" s="9" t="n">
        <f aca="false">-LOG(-G71,2)</f>
        <v>-1.64759684946129</v>
      </c>
    </row>
    <row r="72" customFormat="false" ht="15.75" hidden="false" customHeight="false" outlineLevel="0" collapsed="false">
      <c r="A72" s="7" t="s">
        <v>242</v>
      </c>
      <c r="B72" s="8" t="s">
        <v>243</v>
      </c>
      <c r="C72" s="8" t="s">
        <v>244</v>
      </c>
      <c r="D72" s="8" t="s">
        <v>23</v>
      </c>
      <c r="E72" s="8" t="n">
        <v>137</v>
      </c>
      <c r="F72" s="8" t="s">
        <v>245</v>
      </c>
      <c r="G72" s="9" t="n">
        <v>-3.127031</v>
      </c>
      <c r="H72" s="9" t="s">
        <v>119</v>
      </c>
      <c r="I72" s="9" t="n">
        <f aca="false">-LOG(-G72,2)</f>
        <v>-1.64479352157334</v>
      </c>
    </row>
    <row r="73" customFormat="false" ht="15.75" hidden="false" customHeight="false" outlineLevel="0" collapsed="false">
      <c r="A73" s="7" t="s">
        <v>246</v>
      </c>
      <c r="B73" s="8" t="s">
        <v>247</v>
      </c>
      <c r="C73" s="8" t="s">
        <v>248</v>
      </c>
      <c r="D73" s="8" t="s">
        <v>23</v>
      </c>
      <c r="E73" s="8" t="n">
        <v>125</v>
      </c>
      <c r="F73" s="8" t="s">
        <v>249</v>
      </c>
      <c r="G73" s="9" t="n">
        <v>-3.1145408</v>
      </c>
      <c r="H73" s="9" t="s">
        <v>119</v>
      </c>
      <c r="I73" s="9" t="n">
        <f aca="false">-LOG(-G73,2)</f>
        <v>-1.63901947162874</v>
      </c>
    </row>
    <row r="74" customFormat="false" ht="15.75" hidden="false" customHeight="false" outlineLevel="0" collapsed="false">
      <c r="A74" s="7" t="s">
        <v>250</v>
      </c>
      <c r="B74" s="8" t="s">
        <v>251</v>
      </c>
      <c r="C74" s="8" t="s">
        <v>252</v>
      </c>
      <c r="D74" s="8" t="s">
        <v>23</v>
      </c>
      <c r="E74" s="8" t="n">
        <v>560</v>
      </c>
      <c r="F74" s="8" t="s">
        <v>253</v>
      </c>
      <c r="G74" s="9" t="n">
        <v>-3.1022923</v>
      </c>
      <c r="H74" s="9" t="s">
        <v>119</v>
      </c>
      <c r="I74" s="9" t="n">
        <f aca="false">-LOG(-G74,2)</f>
        <v>-1.63333462444409</v>
      </c>
    </row>
    <row r="75" customFormat="false" ht="15.75" hidden="false" customHeight="false" outlineLevel="0" collapsed="false">
      <c r="A75" s="7" t="s">
        <v>254</v>
      </c>
      <c r="B75" s="8" t="s">
        <v>255</v>
      </c>
      <c r="C75" s="8" t="s">
        <v>256</v>
      </c>
      <c r="D75" s="8" t="s">
        <v>13</v>
      </c>
      <c r="E75" s="8" t="n">
        <v>228</v>
      </c>
      <c r="F75" s="8" t="s">
        <v>257</v>
      </c>
      <c r="G75" s="9" t="n">
        <v>-3.0854964</v>
      </c>
      <c r="H75" s="9" t="s">
        <v>119</v>
      </c>
      <c r="I75" s="9" t="n">
        <f aca="false">-LOG(-G75,2)</f>
        <v>-1.62550261132191</v>
      </c>
    </row>
    <row r="76" customFormat="false" ht="15.75" hidden="false" customHeight="false" outlineLevel="0" collapsed="false">
      <c r="A76" s="7" t="s">
        <v>258</v>
      </c>
      <c r="B76" s="8" t="s">
        <v>259</v>
      </c>
      <c r="C76" s="8" t="s">
        <v>260</v>
      </c>
      <c r="D76" s="8" t="s">
        <v>23</v>
      </c>
      <c r="E76" s="8" t="n">
        <v>870</v>
      </c>
      <c r="F76" s="8" t="s">
        <v>261</v>
      </c>
      <c r="G76" s="9" t="n">
        <v>-3.0795977</v>
      </c>
      <c r="H76" s="9" t="s">
        <v>119</v>
      </c>
      <c r="I76" s="9" t="n">
        <f aca="false">-LOG(-G76,2)</f>
        <v>-1.62274189828283</v>
      </c>
    </row>
    <row r="77" customFormat="false" ht="15.75" hidden="false" customHeight="false" outlineLevel="0" collapsed="false">
      <c r="A77" s="10" t="s">
        <v>262</v>
      </c>
      <c r="B77" s="8" t="s">
        <v>262</v>
      </c>
      <c r="C77" s="8" t="s">
        <v>263</v>
      </c>
      <c r="D77" s="8" t="s">
        <v>13</v>
      </c>
      <c r="E77" s="8" t="n">
        <v>145</v>
      </c>
      <c r="F77" s="8" t="s">
        <v>67</v>
      </c>
      <c r="G77" s="9" t="n">
        <v>-3.063192</v>
      </c>
      <c r="H77" s="9" t="s">
        <v>119</v>
      </c>
      <c r="I77" s="9" t="n">
        <f aca="false">-LOG(-G77,2)</f>
        <v>-1.61503579748425</v>
      </c>
    </row>
    <row r="78" customFormat="false" ht="15.75" hidden="false" customHeight="false" outlineLevel="0" collapsed="false">
      <c r="A78" s="7" t="s">
        <v>264</v>
      </c>
      <c r="B78" s="8" t="s">
        <v>265</v>
      </c>
      <c r="C78" s="8" t="s">
        <v>266</v>
      </c>
      <c r="D78" s="8" t="s">
        <v>23</v>
      </c>
      <c r="E78" s="8" t="n">
        <v>304</v>
      </c>
      <c r="F78" s="8" t="s">
        <v>267</v>
      </c>
      <c r="G78" s="9" t="n">
        <v>-3.043482</v>
      </c>
      <c r="H78" s="9" t="s">
        <v>119</v>
      </c>
      <c r="I78" s="9" t="n">
        <f aca="false">-LOG(-G78,2)</f>
        <v>-1.60572283334077</v>
      </c>
    </row>
    <row r="79" customFormat="false" ht="15.75" hidden="false" customHeight="false" outlineLevel="0" collapsed="false">
      <c r="A79" s="7" t="s">
        <v>268</v>
      </c>
      <c r="B79" s="8" t="s">
        <v>269</v>
      </c>
      <c r="C79" s="8" t="s">
        <v>270</v>
      </c>
      <c r="D79" s="8" t="s">
        <v>23</v>
      </c>
      <c r="E79" s="8" t="n">
        <v>348</v>
      </c>
      <c r="F79" s="8" t="s">
        <v>271</v>
      </c>
      <c r="G79" s="9" t="n">
        <v>-3.039435</v>
      </c>
      <c r="H79" s="9" t="s">
        <v>119</v>
      </c>
      <c r="I79" s="9" t="n">
        <f aca="false">-LOG(-G79,2)</f>
        <v>-1.60380316628238</v>
      </c>
    </row>
    <row r="80" customFormat="false" ht="15.75" hidden="false" customHeight="false" outlineLevel="0" collapsed="false">
      <c r="A80" s="7" t="s">
        <v>272</v>
      </c>
      <c r="B80" s="8" t="s">
        <v>273</v>
      </c>
      <c r="C80" s="8" t="s">
        <v>274</v>
      </c>
      <c r="D80" s="8" t="s">
        <v>13</v>
      </c>
      <c r="E80" s="8" t="n">
        <v>130</v>
      </c>
      <c r="F80" s="8" t="s">
        <v>275</v>
      </c>
      <c r="G80" s="9" t="n">
        <v>-3.037303</v>
      </c>
      <c r="H80" s="9" t="s">
        <v>119</v>
      </c>
      <c r="I80" s="9" t="n">
        <f aca="false">-LOG(-G80,2)</f>
        <v>-1.60279083830201</v>
      </c>
    </row>
    <row r="81" customFormat="false" ht="15.75" hidden="false" customHeight="false" outlineLevel="0" collapsed="false">
      <c r="A81" s="7" t="s">
        <v>276</v>
      </c>
      <c r="B81" s="8" t="s">
        <v>277</v>
      </c>
      <c r="C81" s="8" t="s">
        <v>278</v>
      </c>
      <c r="D81" s="8" t="s">
        <v>23</v>
      </c>
      <c r="E81" s="8" t="n">
        <v>264</v>
      </c>
      <c r="F81" s="8" t="s">
        <v>279</v>
      </c>
      <c r="G81" s="9" t="n">
        <v>-3.033995</v>
      </c>
      <c r="H81" s="9" t="s">
        <v>119</v>
      </c>
      <c r="I81" s="9" t="n">
        <f aca="false">-LOG(-G81,2)</f>
        <v>-1.60121870803678</v>
      </c>
    </row>
    <row r="82" customFormat="false" ht="15.75" hidden="false" customHeight="false" outlineLevel="0" collapsed="false">
      <c r="A82" s="10" t="s">
        <v>280</v>
      </c>
      <c r="B82" s="8" t="s">
        <v>280</v>
      </c>
      <c r="C82" s="8" t="s">
        <v>281</v>
      </c>
      <c r="D82" s="8" t="s">
        <v>13</v>
      </c>
      <c r="E82" s="8" t="n">
        <v>103</v>
      </c>
      <c r="F82" s="8" t="s">
        <v>67</v>
      </c>
      <c r="G82" s="9" t="n">
        <v>-3.0240915</v>
      </c>
      <c r="H82" s="9" t="s">
        <v>119</v>
      </c>
      <c r="I82" s="9" t="n">
        <f aca="false">-LOG(-G82,2)</f>
        <v>-1.59650179187352</v>
      </c>
    </row>
    <row r="83" customFormat="false" ht="15.75" hidden="false" customHeight="false" outlineLevel="0" collapsed="false">
      <c r="A83" s="7" t="s">
        <v>282</v>
      </c>
      <c r="B83" s="8" t="s">
        <v>283</v>
      </c>
      <c r="C83" s="8" t="s">
        <v>284</v>
      </c>
      <c r="D83" s="8" t="s">
        <v>23</v>
      </c>
      <c r="E83" s="8" t="n">
        <v>232</v>
      </c>
      <c r="F83" s="8" t="s">
        <v>285</v>
      </c>
      <c r="G83" s="9" t="n">
        <v>-3.001798</v>
      </c>
      <c r="H83" s="9" t="s">
        <v>119</v>
      </c>
      <c r="I83" s="9" t="n">
        <f aca="false">-LOG(-G83,2)</f>
        <v>-1.58582689694413</v>
      </c>
    </row>
    <row r="84" customFormat="false" ht="15.75" hidden="false" customHeight="false" outlineLevel="0" collapsed="false">
      <c r="A84" s="7" t="s">
        <v>286</v>
      </c>
      <c r="B84" s="8" t="s">
        <v>287</v>
      </c>
      <c r="C84" s="8" t="s">
        <v>288</v>
      </c>
      <c r="D84" s="8" t="s">
        <v>23</v>
      </c>
      <c r="E84" s="8" t="n">
        <v>317</v>
      </c>
      <c r="F84" s="8" t="s">
        <v>289</v>
      </c>
      <c r="G84" s="9" t="n">
        <v>-2.8606446</v>
      </c>
      <c r="H84" s="9" t="s">
        <v>119</v>
      </c>
      <c r="I84" s="9" t="n">
        <f aca="false">-LOG(-G84,2)</f>
        <v>-1.5163402716329</v>
      </c>
    </row>
    <row r="85" customFormat="false" ht="15.75" hidden="false" customHeight="false" outlineLevel="0" collapsed="false">
      <c r="A85" s="7" t="s">
        <v>290</v>
      </c>
      <c r="B85" s="8" t="s">
        <v>291</v>
      </c>
      <c r="C85" s="8" t="s">
        <v>292</v>
      </c>
      <c r="D85" s="8" t="s">
        <v>23</v>
      </c>
      <c r="E85" s="8" t="n">
        <v>316</v>
      </c>
      <c r="F85" s="8" t="s">
        <v>293</v>
      </c>
      <c r="G85" s="9" t="n">
        <v>-2.842372</v>
      </c>
      <c r="H85" s="9" t="s">
        <v>119</v>
      </c>
      <c r="I85" s="9" t="n">
        <f aca="false">-LOG(-G85,2)</f>
        <v>-1.50709538196777</v>
      </c>
    </row>
    <row r="86" customFormat="false" ht="15.75" hidden="false" customHeight="false" outlineLevel="0" collapsed="false">
      <c r="A86" s="7" t="s">
        <v>294</v>
      </c>
      <c r="B86" s="8" t="s">
        <v>295</v>
      </c>
      <c r="C86" s="8" t="s">
        <v>296</v>
      </c>
      <c r="D86" s="8" t="s">
        <v>23</v>
      </c>
      <c r="E86" s="8" t="n">
        <v>714</v>
      </c>
      <c r="F86" s="8" t="s">
        <v>297</v>
      </c>
      <c r="G86" s="9" t="n">
        <v>-2.8403716</v>
      </c>
      <c r="H86" s="9" t="s">
        <v>119</v>
      </c>
      <c r="I86" s="9" t="n">
        <f aca="false">-LOG(-G86,2)</f>
        <v>-1.50607968691548</v>
      </c>
    </row>
    <row r="87" customFormat="false" ht="15.75" hidden="false" customHeight="false" outlineLevel="0" collapsed="false">
      <c r="A87" s="7" t="s">
        <v>298</v>
      </c>
      <c r="B87" s="8" t="s">
        <v>299</v>
      </c>
      <c r="C87" s="8" t="s">
        <v>300</v>
      </c>
      <c r="D87" s="8" t="s">
        <v>23</v>
      </c>
      <c r="E87" s="8" t="n">
        <v>334</v>
      </c>
      <c r="F87" s="8" t="s">
        <v>301</v>
      </c>
      <c r="G87" s="9" t="n">
        <v>-2.7762544</v>
      </c>
      <c r="H87" s="9" t="s">
        <v>119</v>
      </c>
      <c r="I87" s="9" t="n">
        <f aca="false">-LOG(-G87,2)</f>
        <v>-1.47313977425696</v>
      </c>
    </row>
    <row r="88" customFormat="false" ht="15.75" hidden="false" customHeight="false" outlineLevel="0" collapsed="false">
      <c r="A88" s="10" t="s">
        <v>302</v>
      </c>
      <c r="B88" s="8" t="s">
        <v>302</v>
      </c>
      <c r="C88" s="8" t="s">
        <v>303</v>
      </c>
      <c r="D88" s="8" t="s">
        <v>23</v>
      </c>
      <c r="E88" s="8" t="n">
        <v>107</v>
      </c>
      <c r="F88" s="8" t="s">
        <v>304</v>
      </c>
      <c r="G88" s="9" t="n">
        <v>-2.7635615</v>
      </c>
      <c r="H88" s="9" t="s">
        <v>119</v>
      </c>
      <c r="I88" s="9" t="n">
        <f aca="false">-LOG(-G88,2)</f>
        <v>-1.46652871848939</v>
      </c>
    </row>
    <row r="89" customFormat="false" ht="15.75" hidden="false" customHeight="false" outlineLevel="0" collapsed="false">
      <c r="A89" s="7" t="s">
        <v>305</v>
      </c>
      <c r="B89" s="8" t="s">
        <v>306</v>
      </c>
      <c r="C89" s="8" t="s">
        <v>307</v>
      </c>
      <c r="D89" s="8" t="s">
        <v>13</v>
      </c>
      <c r="E89" s="8" t="n">
        <v>239</v>
      </c>
      <c r="F89" s="8" t="s">
        <v>308</v>
      </c>
      <c r="G89" s="9" t="n">
        <v>-2.7472627</v>
      </c>
      <c r="H89" s="9" t="s">
        <v>119</v>
      </c>
      <c r="I89" s="9" t="n">
        <f aca="false">-LOG(-G89,2)</f>
        <v>-1.45799487104952</v>
      </c>
    </row>
    <row r="90" customFormat="false" ht="15.75" hidden="false" customHeight="false" outlineLevel="0" collapsed="false">
      <c r="A90" s="7" t="s">
        <v>309</v>
      </c>
      <c r="B90" s="8" t="s">
        <v>310</v>
      </c>
      <c r="C90" s="8" t="s">
        <v>311</v>
      </c>
      <c r="D90" s="8" t="s">
        <v>23</v>
      </c>
      <c r="E90" s="8" t="n">
        <v>439</v>
      </c>
      <c r="F90" s="8" t="s">
        <v>297</v>
      </c>
      <c r="G90" s="9" t="n">
        <v>-2.7348962</v>
      </c>
      <c r="H90" s="9" t="s">
        <v>119</v>
      </c>
      <c r="I90" s="9" t="n">
        <f aca="false">-LOG(-G90,2)</f>
        <v>-1.4514860781414</v>
      </c>
    </row>
    <row r="91" customFormat="false" ht="15.75" hidden="false" customHeight="false" outlineLevel="0" collapsed="false">
      <c r="A91" s="7" t="s">
        <v>312</v>
      </c>
      <c r="B91" s="8" t="s">
        <v>313</v>
      </c>
      <c r="C91" s="8" t="s">
        <v>314</v>
      </c>
      <c r="D91" s="8" t="s">
        <v>23</v>
      </c>
      <c r="E91" s="8" t="n">
        <v>177</v>
      </c>
      <c r="F91" s="8" t="s">
        <v>315</v>
      </c>
      <c r="G91" s="9" t="n">
        <v>-2.7172453</v>
      </c>
      <c r="H91" s="9" t="s">
        <v>119</v>
      </c>
      <c r="I91" s="9" t="n">
        <f aca="false">-LOG(-G91,2)</f>
        <v>-1.44214481109509</v>
      </c>
    </row>
    <row r="92" customFormat="false" ht="15.75" hidden="false" customHeight="false" outlineLevel="0" collapsed="false">
      <c r="A92" s="7" t="s">
        <v>316</v>
      </c>
      <c r="B92" s="8" t="s">
        <v>317</v>
      </c>
      <c r="C92" s="8" t="s">
        <v>318</v>
      </c>
      <c r="D92" s="8" t="s">
        <v>23</v>
      </c>
      <c r="E92" s="8" t="n">
        <v>470</v>
      </c>
      <c r="F92" s="8" t="s">
        <v>319</v>
      </c>
      <c r="G92" s="9" t="n">
        <v>-2.6909904</v>
      </c>
      <c r="H92" s="9" t="s">
        <v>119</v>
      </c>
      <c r="I92" s="9" t="n">
        <f aca="false">-LOG(-G92,2)</f>
        <v>-1.42813724423099</v>
      </c>
    </row>
    <row r="93" customFormat="false" ht="15.75" hidden="false" customHeight="false" outlineLevel="0" collapsed="false">
      <c r="A93" s="10" t="s">
        <v>320</v>
      </c>
      <c r="B93" s="8" t="s">
        <v>320</v>
      </c>
      <c r="C93" s="8" t="s">
        <v>321</v>
      </c>
      <c r="D93" s="8" t="s">
        <v>23</v>
      </c>
      <c r="E93" s="8" t="n">
        <v>237</v>
      </c>
      <c r="F93" s="8" t="s">
        <v>67</v>
      </c>
      <c r="G93" s="9" t="n">
        <v>-2.6860409</v>
      </c>
      <c r="H93" s="9" t="s">
        <v>119</v>
      </c>
      <c r="I93" s="9" t="n">
        <f aca="false">-LOG(-G93,2)</f>
        <v>-1.42548127266481</v>
      </c>
    </row>
    <row r="94" customFormat="false" ht="15.75" hidden="false" customHeight="false" outlineLevel="0" collapsed="false">
      <c r="A94" s="10" t="s">
        <v>322</v>
      </c>
      <c r="B94" s="8" t="s">
        <v>322</v>
      </c>
      <c r="C94" s="8" t="s">
        <v>323</v>
      </c>
      <c r="D94" s="8" t="s">
        <v>13</v>
      </c>
      <c r="E94" s="8" t="n">
        <v>99</v>
      </c>
      <c r="F94" s="8" t="s">
        <v>304</v>
      </c>
      <c r="G94" s="9" t="n">
        <v>-2.6785169</v>
      </c>
      <c r="H94" s="9" t="s">
        <v>119</v>
      </c>
      <c r="I94" s="9" t="n">
        <f aca="false">-LOG(-G94,2)</f>
        <v>-1.42143439871549</v>
      </c>
    </row>
    <row r="95" customFormat="false" ht="15.75" hidden="false" customHeight="false" outlineLevel="0" collapsed="false">
      <c r="A95" s="7" t="s">
        <v>324</v>
      </c>
      <c r="B95" s="8" t="s">
        <v>325</v>
      </c>
      <c r="C95" s="8" t="s">
        <v>326</v>
      </c>
      <c r="D95" s="8" t="s">
        <v>23</v>
      </c>
      <c r="E95" s="8" t="n">
        <v>155</v>
      </c>
      <c r="F95" s="8" t="s">
        <v>327</v>
      </c>
      <c r="G95" s="9" t="n">
        <v>-2.6667137</v>
      </c>
      <c r="H95" s="9" t="s">
        <v>119</v>
      </c>
      <c r="I95" s="9" t="n">
        <f aca="false">-LOG(-G95,2)</f>
        <v>-1.41506294458823</v>
      </c>
    </row>
    <row r="96" customFormat="false" ht="15.75" hidden="false" customHeight="false" outlineLevel="0" collapsed="false">
      <c r="A96" s="10" t="s">
        <v>328</v>
      </c>
      <c r="B96" s="8" t="s">
        <v>328</v>
      </c>
      <c r="C96" s="8" t="s">
        <v>329</v>
      </c>
      <c r="D96" s="8" t="s">
        <v>23</v>
      </c>
      <c r="E96" s="8" t="n">
        <v>99</v>
      </c>
      <c r="F96" s="8" t="s">
        <v>304</v>
      </c>
      <c r="G96" s="9" t="n">
        <v>-2.6666255</v>
      </c>
      <c r="H96" s="9" t="s">
        <v>119</v>
      </c>
      <c r="I96" s="9" t="n">
        <f aca="false">-LOG(-G96,2)</f>
        <v>-1.41501522750224</v>
      </c>
    </row>
    <row r="97" customFormat="false" ht="15.75" hidden="false" customHeight="false" outlineLevel="0" collapsed="false">
      <c r="A97" s="7" t="s">
        <v>330</v>
      </c>
      <c r="B97" s="8" t="s">
        <v>331</v>
      </c>
      <c r="C97" s="8" t="s">
        <v>332</v>
      </c>
      <c r="D97" s="8" t="s">
        <v>23</v>
      </c>
      <c r="E97" s="8" t="n">
        <v>147</v>
      </c>
      <c r="F97" s="8" t="s">
        <v>249</v>
      </c>
      <c r="G97" s="9" t="n">
        <v>-2.6409225</v>
      </c>
      <c r="H97" s="9" t="s">
        <v>119</v>
      </c>
      <c r="I97" s="9" t="n">
        <f aca="false">-LOG(-G97,2)</f>
        <v>-1.40104196507706</v>
      </c>
    </row>
    <row r="98" customFormat="false" ht="15.75" hidden="false" customHeight="false" outlineLevel="0" collapsed="false">
      <c r="A98" s="10" t="s">
        <v>333</v>
      </c>
      <c r="B98" s="8" t="s">
        <v>333</v>
      </c>
      <c r="C98" s="8" t="s">
        <v>334</v>
      </c>
      <c r="D98" s="8" t="s">
        <v>23</v>
      </c>
      <c r="E98" s="8" t="n">
        <v>224</v>
      </c>
      <c r="F98" s="8" t="s">
        <v>335</v>
      </c>
      <c r="G98" s="9" t="n">
        <v>-2.6194568</v>
      </c>
      <c r="H98" s="9" t="s">
        <v>119</v>
      </c>
      <c r="I98" s="9" t="n">
        <f aca="false">-LOG(-G98,2)</f>
        <v>-1.38926766932146</v>
      </c>
    </row>
    <row r="99" customFormat="false" ht="15.75" hidden="false" customHeight="false" outlineLevel="0" collapsed="false">
      <c r="A99" s="7" t="s">
        <v>336</v>
      </c>
      <c r="B99" s="8" t="s">
        <v>337</v>
      </c>
      <c r="C99" s="8" t="s">
        <v>338</v>
      </c>
      <c r="D99" s="8" t="s">
        <v>13</v>
      </c>
      <c r="E99" s="8" t="n">
        <v>206</v>
      </c>
      <c r="F99" s="8" t="s">
        <v>339</v>
      </c>
      <c r="G99" s="9" t="n">
        <v>-2.6136613</v>
      </c>
      <c r="H99" s="9" t="s">
        <v>119</v>
      </c>
      <c r="I99" s="9" t="n">
        <f aca="false">-LOG(-G99,2)</f>
        <v>-1.38607219680662</v>
      </c>
    </row>
    <row r="100" customFormat="false" ht="15.75" hidden="false" customHeight="false" outlineLevel="0" collapsed="false">
      <c r="A100" s="7" t="s">
        <v>340</v>
      </c>
      <c r="B100" s="8" t="s">
        <v>341</v>
      </c>
      <c r="C100" s="8" t="s">
        <v>342</v>
      </c>
      <c r="D100" s="8" t="s">
        <v>13</v>
      </c>
      <c r="E100" s="8" t="n">
        <v>202</v>
      </c>
      <c r="F100" s="8" t="s">
        <v>343</v>
      </c>
      <c r="G100" s="9" t="n">
        <v>-2.5949078</v>
      </c>
      <c r="H100" s="9" t="s">
        <v>119</v>
      </c>
      <c r="I100" s="9" t="n">
        <f aca="false">-LOG(-G100,2)</f>
        <v>-1.37568327891231</v>
      </c>
    </row>
    <row r="101" customFormat="false" ht="15.75" hidden="false" customHeight="false" outlineLevel="0" collapsed="false">
      <c r="A101" s="7" t="s">
        <v>344</v>
      </c>
      <c r="B101" s="8" t="s">
        <v>345</v>
      </c>
      <c r="C101" s="8" t="s">
        <v>346</v>
      </c>
      <c r="D101" s="8" t="s">
        <v>23</v>
      </c>
      <c r="E101" s="8" t="n">
        <v>405</v>
      </c>
      <c r="F101" s="8" t="s">
        <v>347</v>
      </c>
      <c r="G101" s="9" t="n">
        <v>-2.5685554</v>
      </c>
      <c r="H101" s="9" t="s">
        <v>119</v>
      </c>
      <c r="I101" s="9" t="n">
        <f aca="false">-LOG(-G101,2)</f>
        <v>-1.36095719085183</v>
      </c>
    </row>
    <row r="102" customFormat="false" ht="15.75" hidden="false" customHeight="false" outlineLevel="0" collapsed="false">
      <c r="A102" s="7" t="s">
        <v>348</v>
      </c>
      <c r="B102" s="8" t="s">
        <v>349</v>
      </c>
      <c r="C102" s="8" t="s">
        <v>350</v>
      </c>
      <c r="D102" s="8" t="s">
        <v>23</v>
      </c>
      <c r="E102" s="8" t="n">
        <v>993</v>
      </c>
      <c r="F102" s="8" t="s">
        <v>297</v>
      </c>
      <c r="G102" s="9" t="n">
        <v>-2.568266</v>
      </c>
      <c r="H102" s="9" t="s">
        <v>119</v>
      </c>
      <c r="I102" s="9" t="n">
        <f aca="false">-LOG(-G102,2)</f>
        <v>-1.36079463275889</v>
      </c>
    </row>
    <row r="103" customFormat="false" ht="15.75" hidden="false" customHeight="false" outlineLevel="0" collapsed="false">
      <c r="A103" s="10" t="s">
        <v>351</v>
      </c>
      <c r="B103" s="8" t="s">
        <v>351</v>
      </c>
      <c r="C103" s="8" t="s">
        <v>352</v>
      </c>
      <c r="D103" s="8" t="s">
        <v>13</v>
      </c>
      <c r="E103" s="8" t="n">
        <v>52</v>
      </c>
      <c r="F103" s="8" t="s">
        <v>304</v>
      </c>
      <c r="G103" s="9" t="n">
        <v>-2.5678627</v>
      </c>
      <c r="H103" s="9" t="s">
        <v>119</v>
      </c>
      <c r="I103" s="9" t="n">
        <f aca="false">-LOG(-G103,2)</f>
        <v>-1.36056806565157</v>
      </c>
    </row>
    <row r="104" customFormat="false" ht="15.75" hidden="false" customHeight="false" outlineLevel="0" collapsed="false">
      <c r="A104" s="7" t="s">
        <v>353</v>
      </c>
      <c r="B104" s="8" t="s">
        <v>354</v>
      </c>
      <c r="C104" s="8" t="s">
        <v>355</v>
      </c>
      <c r="D104" s="8" t="s">
        <v>13</v>
      </c>
      <c r="E104" s="8" t="n">
        <v>353</v>
      </c>
      <c r="F104" s="8" t="s">
        <v>356</v>
      </c>
      <c r="G104" s="9" t="n">
        <v>-2.5329437</v>
      </c>
      <c r="H104" s="9" t="s">
        <v>119</v>
      </c>
      <c r="I104" s="9" t="n">
        <f aca="false">-LOG(-G104,2)</f>
        <v>-1.34081501047581</v>
      </c>
    </row>
    <row r="105" customFormat="false" ht="15.75" hidden="false" customHeight="false" outlineLevel="0" collapsed="false">
      <c r="A105" s="7" t="s">
        <v>357</v>
      </c>
      <c r="B105" s="8" t="s">
        <v>358</v>
      </c>
      <c r="C105" s="8" t="s">
        <v>359</v>
      </c>
      <c r="D105" s="8" t="s">
        <v>23</v>
      </c>
      <c r="E105" s="8" t="n">
        <v>235</v>
      </c>
      <c r="F105" s="8" t="s">
        <v>360</v>
      </c>
      <c r="G105" s="9" t="n">
        <v>-2.5289402</v>
      </c>
      <c r="H105" s="9" t="s">
        <v>119</v>
      </c>
      <c r="I105" s="9" t="n">
        <f aca="false">-LOG(-G105,2)</f>
        <v>-1.33853292304961</v>
      </c>
    </row>
    <row r="106" customFormat="false" ht="15.75" hidden="false" customHeight="false" outlineLevel="0" collapsed="false">
      <c r="A106" s="10" t="s">
        <v>361</v>
      </c>
      <c r="B106" s="8" t="s">
        <v>361</v>
      </c>
      <c r="C106" s="8" t="s">
        <v>362</v>
      </c>
      <c r="D106" s="8" t="s">
        <v>13</v>
      </c>
      <c r="E106" s="8" t="n">
        <v>274</v>
      </c>
      <c r="F106" s="8" t="s">
        <v>363</v>
      </c>
      <c r="G106" s="9" t="n">
        <v>-2.5256782</v>
      </c>
      <c r="H106" s="9" t="s">
        <v>119</v>
      </c>
      <c r="I106" s="9" t="n">
        <f aca="false">-LOG(-G106,2)</f>
        <v>-1.33667083515126</v>
      </c>
    </row>
    <row r="107" customFormat="false" ht="15.75" hidden="false" customHeight="false" outlineLevel="0" collapsed="false">
      <c r="A107" s="10" t="s">
        <v>364</v>
      </c>
      <c r="B107" s="8" t="s">
        <v>364</v>
      </c>
      <c r="C107" s="8" t="s">
        <v>365</v>
      </c>
      <c r="D107" s="8" t="s">
        <v>23</v>
      </c>
      <c r="E107" s="8" t="n">
        <v>495</v>
      </c>
      <c r="F107" s="8" t="s">
        <v>67</v>
      </c>
      <c r="G107" s="9" t="n">
        <v>-2.525039</v>
      </c>
      <c r="H107" s="9" t="s">
        <v>119</v>
      </c>
      <c r="I107" s="9" t="n">
        <f aca="false">-LOG(-G107,2)</f>
        <v>-1.33630567090288</v>
      </c>
    </row>
    <row r="108" customFormat="false" ht="15.75" hidden="false" customHeight="false" outlineLevel="0" collapsed="false">
      <c r="A108" s="7" t="s">
        <v>366</v>
      </c>
      <c r="B108" s="8" t="s">
        <v>367</v>
      </c>
      <c r="C108" s="8" t="s">
        <v>368</v>
      </c>
      <c r="D108" s="8" t="s">
        <v>23</v>
      </c>
      <c r="E108" s="8" t="n">
        <v>82</v>
      </c>
      <c r="F108" s="8" t="s">
        <v>335</v>
      </c>
      <c r="G108" s="9" t="n">
        <v>-2.5031044</v>
      </c>
      <c r="H108" s="9" t="s">
        <v>119</v>
      </c>
      <c r="I108" s="9" t="n">
        <f aca="false">-LOG(-G108,2)</f>
        <v>-1.32371846450656</v>
      </c>
    </row>
    <row r="109" customFormat="false" ht="15.75" hidden="false" customHeight="false" outlineLevel="0" collapsed="false">
      <c r="A109" s="7" t="s">
        <v>369</v>
      </c>
      <c r="B109" s="8" t="s">
        <v>370</v>
      </c>
      <c r="C109" s="8" t="s">
        <v>371</v>
      </c>
      <c r="D109" s="8" t="s">
        <v>13</v>
      </c>
      <c r="E109" s="8" t="n">
        <v>671</v>
      </c>
      <c r="F109" s="8" t="s">
        <v>372</v>
      </c>
      <c r="G109" s="9" t="n">
        <v>-2.4907272</v>
      </c>
      <c r="H109" s="9" t="s">
        <v>119</v>
      </c>
      <c r="I109" s="9" t="n">
        <f aca="false">-LOG(-G109,2)</f>
        <v>-1.31656701725947</v>
      </c>
    </row>
    <row r="110" customFormat="false" ht="15.75" hidden="false" customHeight="false" outlineLevel="0" collapsed="false">
      <c r="A110" s="7" t="s">
        <v>373</v>
      </c>
      <c r="B110" s="8" t="s">
        <v>374</v>
      </c>
      <c r="C110" s="8" t="s">
        <v>375</v>
      </c>
      <c r="D110" s="8" t="s">
        <v>23</v>
      </c>
      <c r="E110" s="8" t="n">
        <v>331</v>
      </c>
      <c r="F110" s="8" t="s">
        <v>376</v>
      </c>
      <c r="G110" s="9" t="n">
        <v>-2.4904044</v>
      </c>
      <c r="H110" s="9" t="s">
        <v>119</v>
      </c>
      <c r="I110" s="9" t="n">
        <f aca="false">-LOG(-G110,2)</f>
        <v>-1.31638003084865</v>
      </c>
    </row>
    <row r="111" customFormat="false" ht="15.75" hidden="false" customHeight="false" outlineLevel="0" collapsed="false">
      <c r="A111" s="7" t="s">
        <v>377</v>
      </c>
      <c r="B111" s="8" t="s">
        <v>378</v>
      </c>
      <c r="C111" s="8" t="s">
        <v>379</v>
      </c>
      <c r="D111" s="8" t="s">
        <v>13</v>
      </c>
      <c r="E111" s="8" t="n">
        <v>554</v>
      </c>
      <c r="F111" s="8" t="s">
        <v>380</v>
      </c>
      <c r="G111" s="9" t="n">
        <v>-2.4861631</v>
      </c>
      <c r="H111" s="9" t="s">
        <v>119</v>
      </c>
      <c r="I111" s="9" t="n">
        <f aca="false">-LOG(-G111,2)</f>
        <v>-1.31392094475833</v>
      </c>
    </row>
    <row r="112" customFormat="false" ht="15.75" hidden="false" customHeight="false" outlineLevel="0" collapsed="false">
      <c r="A112" s="10" t="s">
        <v>381</v>
      </c>
      <c r="B112" s="8" t="s">
        <v>381</v>
      </c>
      <c r="C112" s="8" t="s">
        <v>382</v>
      </c>
      <c r="D112" s="8" t="s">
        <v>13</v>
      </c>
      <c r="E112" s="8" t="n">
        <v>281</v>
      </c>
      <c r="F112" s="8" t="s">
        <v>383</v>
      </c>
      <c r="G112" s="9" t="n">
        <v>-2.4710898</v>
      </c>
      <c r="H112" s="9" t="s">
        <v>119</v>
      </c>
      <c r="I112" s="9" t="n">
        <f aca="false">-LOG(-G112,2)</f>
        <v>-1.30514743950548</v>
      </c>
    </row>
    <row r="113" customFormat="false" ht="15.75" hidden="false" customHeight="false" outlineLevel="0" collapsed="false">
      <c r="A113" s="10" t="s">
        <v>384</v>
      </c>
      <c r="B113" s="8" t="s">
        <v>384</v>
      </c>
      <c r="C113" s="8" t="s">
        <v>385</v>
      </c>
      <c r="D113" s="8" t="s">
        <v>23</v>
      </c>
      <c r="E113" s="8" t="n">
        <v>347</v>
      </c>
      <c r="F113" s="8" t="s">
        <v>67</v>
      </c>
      <c r="G113" s="9" t="n">
        <v>-2.4382603</v>
      </c>
      <c r="H113" s="9" t="s">
        <v>119</v>
      </c>
      <c r="I113" s="9" t="n">
        <f aca="false">-LOG(-G113,2)</f>
        <v>-1.28585215117269</v>
      </c>
    </row>
    <row r="114" customFormat="false" ht="15.75" hidden="false" customHeight="false" outlineLevel="0" collapsed="false">
      <c r="A114" s="10" t="s">
        <v>386</v>
      </c>
      <c r="B114" s="8" t="s">
        <v>386</v>
      </c>
      <c r="C114" s="8" t="s">
        <v>387</v>
      </c>
      <c r="D114" s="8" t="s">
        <v>23</v>
      </c>
      <c r="E114" s="8" t="n">
        <v>188</v>
      </c>
      <c r="F114" s="8" t="s">
        <v>304</v>
      </c>
      <c r="G114" s="9" t="n">
        <v>-2.4107127</v>
      </c>
      <c r="H114" s="9" t="s">
        <v>119</v>
      </c>
      <c r="I114" s="9" t="n">
        <f aca="false">-LOG(-G114,2)</f>
        <v>-1.26945972602018</v>
      </c>
    </row>
    <row r="115" customFormat="false" ht="15.75" hidden="false" customHeight="false" outlineLevel="0" collapsed="false">
      <c r="A115" s="7" t="s">
        <v>388</v>
      </c>
      <c r="B115" s="8" t="s">
        <v>389</v>
      </c>
      <c r="C115" s="8" t="s">
        <v>390</v>
      </c>
      <c r="D115" s="8" t="s">
        <v>23</v>
      </c>
      <c r="E115" s="8" t="n">
        <v>467</v>
      </c>
      <c r="F115" s="8" t="s">
        <v>391</v>
      </c>
      <c r="G115" s="9" t="n">
        <v>-2.3808832</v>
      </c>
      <c r="H115" s="9" t="s">
        <v>119</v>
      </c>
      <c r="I115" s="9" t="n">
        <f aca="false">-LOG(-G115,2)</f>
        <v>-1.25149684743985</v>
      </c>
    </row>
    <row r="116" customFormat="false" ht="15.75" hidden="false" customHeight="false" outlineLevel="0" collapsed="false">
      <c r="A116" s="7" t="s">
        <v>392</v>
      </c>
      <c r="B116" s="8" t="s">
        <v>393</v>
      </c>
      <c r="C116" s="8" t="s">
        <v>394</v>
      </c>
      <c r="D116" s="8" t="s">
        <v>13</v>
      </c>
      <c r="E116" s="8" t="n">
        <v>250</v>
      </c>
      <c r="F116" s="8" t="s">
        <v>395</v>
      </c>
      <c r="G116" s="9" t="n">
        <v>-2.3751204</v>
      </c>
      <c r="H116" s="9" t="s">
        <v>119</v>
      </c>
      <c r="I116" s="9" t="n">
        <f aca="false">-LOG(-G116,2)</f>
        <v>-1.24800064863526</v>
      </c>
    </row>
    <row r="117" customFormat="false" ht="15.75" hidden="false" customHeight="false" outlineLevel="0" collapsed="false">
      <c r="A117" s="10" t="s">
        <v>396</v>
      </c>
      <c r="B117" s="8" t="s">
        <v>397</v>
      </c>
      <c r="C117" s="8" t="s">
        <v>398</v>
      </c>
      <c r="D117" s="8" t="s">
        <v>23</v>
      </c>
      <c r="E117" s="8" t="n">
        <v>124</v>
      </c>
      <c r="F117" s="8" t="s">
        <v>399</v>
      </c>
      <c r="G117" s="9" t="n">
        <v>-2.3591282</v>
      </c>
      <c r="H117" s="9" t="s">
        <v>119</v>
      </c>
      <c r="I117" s="9" t="n">
        <f aca="false">-LOG(-G117,2)</f>
        <v>-1.23825381979771</v>
      </c>
    </row>
    <row r="118" customFormat="false" ht="15.75" hidden="false" customHeight="false" outlineLevel="0" collapsed="false">
      <c r="A118" s="7" t="s">
        <v>400</v>
      </c>
      <c r="B118" s="8" t="s">
        <v>401</v>
      </c>
      <c r="C118" s="8" t="s">
        <v>402</v>
      </c>
      <c r="D118" s="8" t="s">
        <v>23</v>
      </c>
      <c r="E118" s="8" t="n">
        <v>249</v>
      </c>
      <c r="F118" s="8" t="s">
        <v>403</v>
      </c>
      <c r="G118" s="9" t="n">
        <v>-2.3459673</v>
      </c>
      <c r="H118" s="9" t="s">
        <v>119</v>
      </c>
      <c r="I118" s="9" t="n">
        <f aca="false">-LOG(-G118,2)</f>
        <v>-1.23018290404987</v>
      </c>
    </row>
    <row r="119" customFormat="false" ht="15.75" hidden="false" customHeight="false" outlineLevel="0" collapsed="false">
      <c r="A119" s="7" t="s">
        <v>404</v>
      </c>
      <c r="B119" s="8" t="s">
        <v>405</v>
      </c>
      <c r="C119" s="8" t="s">
        <v>406</v>
      </c>
      <c r="D119" s="8" t="s">
        <v>23</v>
      </c>
      <c r="E119" s="8" t="n">
        <v>89</v>
      </c>
      <c r="F119" s="8" t="s">
        <v>407</v>
      </c>
      <c r="G119" s="9" t="n">
        <v>-2.332665</v>
      </c>
      <c r="H119" s="9" t="s">
        <v>119</v>
      </c>
      <c r="I119" s="9" t="n">
        <f aca="false">-LOG(-G119,2)</f>
        <v>-1.22197913306527</v>
      </c>
    </row>
    <row r="120" customFormat="false" ht="15.75" hidden="false" customHeight="false" outlineLevel="0" collapsed="false">
      <c r="A120" s="7" t="s">
        <v>408</v>
      </c>
      <c r="B120" s="8" t="s">
        <v>409</v>
      </c>
      <c r="C120" s="8" t="s">
        <v>410</v>
      </c>
      <c r="D120" s="8" t="s">
        <v>23</v>
      </c>
      <c r="E120" s="8" t="n">
        <v>75</v>
      </c>
      <c r="F120" s="8" t="s">
        <v>411</v>
      </c>
      <c r="G120" s="9" t="n">
        <v>-2.3258038</v>
      </c>
      <c r="H120" s="9" t="s">
        <v>119</v>
      </c>
      <c r="I120" s="9" t="n">
        <f aca="false">-LOG(-G120,2)</f>
        <v>-1.21772939917324</v>
      </c>
    </row>
    <row r="121" customFormat="false" ht="15.75" hidden="false" customHeight="false" outlineLevel="0" collapsed="false">
      <c r="A121" s="7" t="s">
        <v>412</v>
      </c>
      <c r="B121" s="8" t="s">
        <v>413</v>
      </c>
      <c r="C121" s="8" t="s">
        <v>414</v>
      </c>
      <c r="D121" s="8" t="s">
        <v>23</v>
      </c>
      <c r="E121" s="8" t="n">
        <v>135</v>
      </c>
      <c r="F121" s="8" t="s">
        <v>415</v>
      </c>
      <c r="G121" s="9" t="n">
        <v>-2.3142068</v>
      </c>
      <c r="H121" s="9" t="s">
        <v>119</v>
      </c>
      <c r="I121" s="9" t="n">
        <f aca="false">-LOG(-G121,2)</f>
        <v>-1.21051779098112</v>
      </c>
    </row>
    <row r="122" customFormat="false" ht="15.75" hidden="false" customHeight="false" outlineLevel="0" collapsed="false">
      <c r="A122" s="7" t="s">
        <v>416</v>
      </c>
      <c r="B122" s="8" t="s">
        <v>417</v>
      </c>
      <c r="C122" s="8" t="s">
        <v>418</v>
      </c>
      <c r="D122" s="8" t="s">
        <v>13</v>
      </c>
      <c r="E122" s="8" t="n">
        <v>181</v>
      </c>
      <c r="F122" s="8" t="s">
        <v>67</v>
      </c>
      <c r="G122" s="9" t="n">
        <v>-2.313482</v>
      </c>
      <c r="H122" s="9" t="s">
        <v>119</v>
      </c>
      <c r="I122" s="9" t="n">
        <f aca="false">-LOG(-G122,2)</f>
        <v>-1.21006587408723</v>
      </c>
    </row>
    <row r="123" customFormat="false" ht="15.75" hidden="false" customHeight="false" outlineLevel="0" collapsed="false">
      <c r="A123" s="7" t="s">
        <v>419</v>
      </c>
      <c r="B123" s="8" t="s">
        <v>420</v>
      </c>
      <c r="C123" s="8" t="s">
        <v>421</v>
      </c>
      <c r="D123" s="8" t="s">
        <v>13</v>
      </c>
      <c r="E123" s="8" t="n">
        <v>195</v>
      </c>
      <c r="F123" s="8" t="s">
        <v>422</v>
      </c>
      <c r="G123" s="9" t="n">
        <v>-2.304434</v>
      </c>
      <c r="H123" s="9" t="s">
        <v>119</v>
      </c>
      <c r="I123" s="9" t="n">
        <f aca="false">-LOG(-G123,2)</f>
        <v>-1.20441244884782</v>
      </c>
    </row>
    <row r="124" customFormat="false" ht="15.75" hidden="false" customHeight="false" outlineLevel="0" collapsed="false">
      <c r="A124" s="10" t="s">
        <v>423</v>
      </c>
      <c r="B124" s="8" t="s">
        <v>423</v>
      </c>
      <c r="C124" s="8" t="s">
        <v>424</v>
      </c>
      <c r="D124" s="8" t="s">
        <v>23</v>
      </c>
      <c r="E124" s="8" t="n">
        <v>335</v>
      </c>
      <c r="F124" s="8" t="s">
        <v>425</v>
      </c>
      <c r="G124" s="9" t="n">
        <v>-2.2855349</v>
      </c>
      <c r="H124" s="9" t="s">
        <v>119</v>
      </c>
      <c r="I124" s="9" t="n">
        <f aca="false">-LOG(-G124,2)</f>
        <v>-1.19253184898899</v>
      </c>
    </row>
    <row r="125" customFormat="false" ht="15.75" hidden="false" customHeight="false" outlineLevel="0" collapsed="false">
      <c r="A125" s="11" t="s">
        <v>426</v>
      </c>
      <c r="B125" s="12" t="s">
        <v>427</v>
      </c>
      <c r="C125" s="12" t="s">
        <v>428</v>
      </c>
      <c r="D125" s="12" t="s">
        <v>13</v>
      </c>
      <c r="E125" s="12" t="n">
        <v>301</v>
      </c>
      <c r="F125" s="12" t="s">
        <v>429</v>
      </c>
      <c r="G125" s="13" t="n">
        <v>-2.197246</v>
      </c>
      <c r="H125" s="13" t="s">
        <v>119</v>
      </c>
      <c r="I125" s="13" t="n">
        <f aca="false">-LOG(-G125,2)</f>
        <v>-1.13569640053595</v>
      </c>
    </row>
    <row r="126" customFormat="false" ht="15.75" hidden="false" customHeight="false" outlineLevel="0" collapsed="false">
      <c r="A126" s="7" t="s">
        <v>430</v>
      </c>
      <c r="B126" s="8" t="s">
        <v>431</v>
      </c>
      <c r="C126" s="8" t="s">
        <v>432</v>
      </c>
      <c r="D126" s="8" t="s">
        <v>23</v>
      </c>
      <c r="E126" s="8" t="n">
        <v>196</v>
      </c>
      <c r="F126" s="8" t="s">
        <v>433</v>
      </c>
      <c r="G126" s="9" t="n">
        <v>-2.1870832</v>
      </c>
      <c r="H126" s="9" t="s">
        <v>119</v>
      </c>
      <c r="I126" s="9" t="n">
        <f aca="false">-LOG(-G126,2)</f>
        <v>-1.12900810376244</v>
      </c>
    </row>
    <row r="127" customFormat="false" ht="15.75" hidden="false" customHeight="false" outlineLevel="0" collapsed="false">
      <c r="A127" s="10" t="s">
        <v>434</v>
      </c>
      <c r="B127" s="8" t="s">
        <v>434</v>
      </c>
      <c r="C127" s="8" t="s">
        <v>435</v>
      </c>
      <c r="D127" s="8" t="s">
        <v>13</v>
      </c>
      <c r="E127" s="8" t="n">
        <v>171</v>
      </c>
      <c r="F127" s="8" t="s">
        <v>67</v>
      </c>
      <c r="G127" s="9" t="n">
        <v>-2.1594043</v>
      </c>
      <c r="H127" s="9" t="s">
        <v>119</v>
      </c>
      <c r="I127" s="9" t="n">
        <f aca="false">-LOG(-G127,2)</f>
        <v>-1.11063338092338</v>
      </c>
    </row>
    <row r="128" s="12" customFormat="true" ht="15.75" hidden="false" customHeight="false" outlineLevel="0" collapsed="false">
      <c r="A128" s="10" t="s">
        <v>436</v>
      </c>
      <c r="B128" s="8" t="s">
        <v>436</v>
      </c>
      <c r="C128" s="8" t="s">
        <v>437</v>
      </c>
      <c r="D128" s="8" t="s">
        <v>13</v>
      </c>
      <c r="E128" s="8" t="n">
        <v>208</v>
      </c>
      <c r="F128" s="8" t="s">
        <v>304</v>
      </c>
      <c r="G128" s="9" t="n">
        <v>-2.1534166</v>
      </c>
      <c r="H128" s="9" t="s">
        <v>119</v>
      </c>
      <c r="I128" s="9" t="n">
        <f aca="false">-LOG(-G128,2)</f>
        <v>-1.10662745030541</v>
      </c>
    </row>
    <row r="129" customFormat="false" ht="15.75" hidden="false" customHeight="false" outlineLevel="0" collapsed="false">
      <c r="A129" s="10" t="s">
        <v>438</v>
      </c>
      <c r="B129" s="8" t="s">
        <v>438</v>
      </c>
      <c r="C129" s="8" t="s">
        <v>439</v>
      </c>
      <c r="D129" s="8" t="s">
        <v>13</v>
      </c>
      <c r="E129" s="8" t="n">
        <v>99</v>
      </c>
      <c r="F129" s="8" t="s">
        <v>440</v>
      </c>
      <c r="G129" s="9" t="n">
        <v>-2.148475</v>
      </c>
      <c r="H129" s="9" t="s">
        <v>119</v>
      </c>
      <c r="I129" s="9" t="n">
        <f aca="false">-LOG(-G129,2)</f>
        <v>-1.10331298977843</v>
      </c>
    </row>
    <row r="130" customFormat="false" ht="15.75" hidden="false" customHeight="false" outlineLevel="0" collapsed="false">
      <c r="A130" s="7" t="s">
        <v>441</v>
      </c>
      <c r="B130" s="8" t="s">
        <v>442</v>
      </c>
      <c r="C130" s="8" t="s">
        <v>443</v>
      </c>
      <c r="D130" s="8" t="s">
        <v>13</v>
      </c>
      <c r="E130" s="8" t="n">
        <v>729</v>
      </c>
      <c r="F130" s="8" t="s">
        <v>67</v>
      </c>
      <c r="G130" s="9" t="n">
        <v>-2.1477337</v>
      </c>
      <c r="H130" s="9" t="s">
        <v>119</v>
      </c>
      <c r="I130" s="9" t="n">
        <f aca="false">-LOG(-G130,2)</f>
        <v>-1.10281512297581</v>
      </c>
    </row>
    <row r="131" customFormat="false" ht="15.75" hidden="false" customHeight="false" outlineLevel="0" collapsed="false">
      <c r="A131" s="7" t="s">
        <v>444</v>
      </c>
      <c r="B131" s="8" t="s">
        <v>445</v>
      </c>
      <c r="C131" s="8" t="s">
        <v>446</v>
      </c>
      <c r="D131" s="8" t="s">
        <v>13</v>
      </c>
      <c r="E131" s="8" t="n">
        <v>216</v>
      </c>
      <c r="F131" s="8" t="s">
        <v>447</v>
      </c>
      <c r="G131" s="9" t="n">
        <v>-2.145281</v>
      </c>
      <c r="H131" s="9" t="s">
        <v>119</v>
      </c>
      <c r="I131" s="9" t="n">
        <f aca="false">-LOG(-G131,2)</f>
        <v>-1.1011666317597</v>
      </c>
    </row>
    <row r="132" customFormat="false" ht="15.75" hidden="false" customHeight="false" outlineLevel="0" collapsed="false">
      <c r="A132" s="7" t="s">
        <v>448</v>
      </c>
      <c r="B132" s="8" t="s">
        <v>449</v>
      </c>
      <c r="C132" s="8" t="s">
        <v>450</v>
      </c>
      <c r="D132" s="8" t="s">
        <v>23</v>
      </c>
      <c r="E132" s="8" t="n">
        <v>533</v>
      </c>
      <c r="F132" s="8" t="s">
        <v>67</v>
      </c>
      <c r="G132" s="9" t="n">
        <v>-2.1052315</v>
      </c>
      <c r="H132" s="9" t="s">
        <v>119</v>
      </c>
      <c r="I132" s="9" t="n">
        <f aca="false">-LOG(-G132,2)</f>
        <v>-1.07397888675398</v>
      </c>
    </row>
    <row r="133" s="8" customFormat="true" ht="15.75" hidden="false" customHeight="false" outlineLevel="0" collapsed="false">
      <c r="A133" s="7" t="s">
        <v>451</v>
      </c>
      <c r="B133" s="8" t="s">
        <v>452</v>
      </c>
      <c r="C133" s="8" t="s">
        <v>453</v>
      </c>
      <c r="D133" s="8" t="s">
        <v>23</v>
      </c>
      <c r="E133" s="8" t="n">
        <v>122</v>
      </c>
      <c r="F133" s="8" t="s">
        <v>454</v>
      </c>
      <c r="G133" s="9" t="n">
        <v>-2.0789344</v>
      </c>
      <c r="H133" s="9" t="s">
        <v>119</v>
      </c>
      <c r="I133" s="9" t="n">
        <f aca="false">-LOG(-G133,2)</f>
        <v>-1.05584423521031</v>
      </c>
    </row>
    <row r="134" s="8" customFormat="true" ht="15.75" hidden="false" customHeight="false" outlineLevel="0" collapsed="false">
      <c r="A134" s="10" t="s">
        <v>455</v>
      </c>
      <c r="B134" s="8" t="s">
        <v>455</v>
      </c>
      <c r="C134" s="8" t="s">
        <v>456</v>
      </c>
      <c r="D134" s="8" t="s">
        <v>13</v>
      </c>
      <c r="E134" s="8" t="n">
        <v>457</v>
      </c>
      <c r="F134" s="8" t="s">
        <v>67</v>
      </c>
      <c r="G134" s="9" t="n">
        <v>-2.0686765</v>
      </c>
      <c r="H134" s="9" t="s">
        <v>119</v>
      </c>
      <c r="I134" s="9" t="n">
        <f aca="false">-LOG(-G134,2)</f>
        <v>-1.04870805392868</v>
      </c>
    </row>
    <row r="135" s="8" customFormat="true" ht="15.75" hidden="false" customHeight="false" outlineLevel="0" collapsed="false">
      <c r="A135" s="10" t="s">
        <v>457</v>
      </c>
      <c r="B135" s="8" t="s">
        <v>457</v>
      </c>
      <c r="C135" s="8" t="s">
        <v>458</v>
      </c>
      <c r="D135" s="8" t="s">
        <v>23</v>
      </c>
      <c r="E135" s="8" t="n">
        <v>134</v>
      </c>
      <c r="F135" s="8" t="s">
        <v>67</v>
      </c>
      <c r="G135" s="9" t="n">
        <v>-2.0481818</v>
      </c>
      <c r="H135" s="9" t="s">
        <v>119</v>
      </c>
      <c r="I135" s="9" t="n">
        <f aca="false">-LOG(-G135,2)</f>
        <v>-1.03434377701653</v>
      </c>
    </row>
    <row r="136" s="8" customFormat="true" ht="15.75" hidden="false" customHeight="false" outlineLevel="0" collapsed="false">
      <c r="A136" s="10" t="s">
        <v>459</v>
      </c>
      <c r="B136" s="8" t="s">
        <v>459</v>
      </c>
      <c r="C136" s="8" t="s">
        <v>460</v>
      </c>
      <c r="D136" s="8" t="s">
        <v>13</v>
      </c>
      <c r="E136" s="8" t="n">
        <v>295</v>
      </c>
      <c r="F136" s="8" t="s">
        <v>461</v>
      </c>
      <c r="G136" s="9" t="n">
        <v>-2.040317</v>
      </c>
      <c r="H136" s="9" t="s">
        <v>119</v>
      </c>
      <c r="I136" s="9" t="n">
        <f aca="false">-LOG(-G136,2)</f>
        <v>-1.0287933182745</v>
      </c>
    </row>
    <row r="137" s="8" customFormat="true" ht="15.75" hidden="false" customHeight="false" outlineLevel="0" collapsed="false">
      <c r="A137" s="7" t="s">
        <v>462</v>
      </c>
      <c r="B137" s="8" t="s">
        <v>463</v>
      </c>
      <c r="C137" s="8" t="s">
        <v>464</v>
      </c>
      <c r="D137" s="8" t="s">
        <v>13</v>
      </c>
      <c r="E137" s="8" t="n">
        <v>312</v>
      </c>
      <c r="F137" s="8" t="s">
        <v>465</v>
      </c>
      <c r="G137" s="9" t="n">
        <v>-2.033616</v>
      </c>
      <c r="H137" s="9" t="s">
        <v>119</v>
      </c>
      <c r="I137" s="9" t="n">
        <f aca="false">-LOG(-G137,2)</f>
        <v>-1.02404728627664</v>
      </c>
    </row>
    <row r="138" s="8" customFormat="true" ht="15.75" hidden="false" customHeight="false" outlineLevel="0" collapsed="false">
      <c r="A138" s="7" t="s">
        <v>466</v>
      </c>
      <c r="B138" s="8" t="s">
        <v>467</v>
      </c>
      <c r="C138" s="8" t="s">
        <v>468</v>
      </c>
      <c r="D138" s="8" t="s">
        <v>23</v>
      </c>
      <c r="E138" s="8" t="n">
        <v>71</v>
      </c>
      <c r="F138" s="8" t="s">
        <v>335</v>
      </c>
      <c r="G138" s="9" t="n">
        <v>-2.0264747</v>
      </c>
      <c r="H138" s="9" t="s">
        <v>119</v>
      </c>
      <c r="I138" s="9" t="n">
        <f aca="false">-LOG(-G138,2)</f>
        <v>-1.01897216383164</v>
      </c>
    </row>
    <row r="139" s="8" customFormat="true" ht="15.75" hidden="false" customHeight="false" outlineLevel="0" collapsed="false">
      <c r="A139" s="10" t="s">
        <v>469</v>
      </c>
      <c r="B139" s="8" t="s">
        <v>469</v>
      </c>
      <c r="C139" s="8" t="s">
        <v>470</v>
      </c>
      <c r="D139" s="8" t="s">
        <v>23</v>
      </c>
      <c r="E139" s="8" t="n">
        <v>182</v>
      </c>
      <c r="F139" s="8" t="s">
        <v>335</v>
      </c>
      <c r="G139" s="9" t="n">
        <v>-2.0186427</v>
      </c>
      <c r="H139" s="9" t="s">
        <v>119</v>
      </c>
      <c r="I139" s="9" t="n">
        <f aca="false">-LOG(-G139,2)</f>
        <v>-1.01338557607058</v>
      </c>
    </row>
    <row r="140" s="8" customFormat="true" ht="15.75" hidden="false" customHeight="false" outlineLevel="0" collapsed="false">
      <c r="A140" s="7" t="s">
        <v>471</v>
      </c>
      <c r="B140" s="8" t="s">
        <v>472</v>
      </c>
      <c r="C140" s="8" t="s">
        <v>473</v>
      </c>
      <c r="D140" s="8" t="s">
        <v>13</v>
      </c>
      <c r="E140" s="8" t="n">
        <v>136</v>
      </c>
      <c r="F140" s="8" t="s">
        <v>474</v>
      </c>
      <c r="G140" s="9" t="n">
        <v>-2.0087707</v>
      </c>
      <c r="H140" s="9" t="s">
        <v>119</v>
      </c>
      <c r="I140" s="9" t="n">
        <f aca="false">-LOG(-G140,2)</f>
        <v>-1.00631289067497</v>
      </c>
    </row>
    <row r="141" s="8" customFormat="true" ht="15.75" hidden="false" customHeight="false" outlineLevel="0" collapsed="false">
      <c r="A141" s="7" t="s">
        <v>475</v>
      </c>
      <c r="B141" s="8" t="s">
        <v>476</v>
      </c>
      <c r="C141" s="8" t="s">
        <v>477</v>
      </c>
      <c r="D141" s="8" t="s">
        <v>13</v>
      </c>
      <c r="E141" s="8" t="n">
        <v>405</v>
      </c>
      <c r="F141" s="8" t="s">
        <v>67</v>
      </c>
      <c r="G141" s="9" t="n">
        <v>-2.0074043</v>
      </c>
      <c r="H141" s="9" t="s">
        <v>119</v>
      </c>
      <c r="I141" s="9" t="n">
        <f aca="false">-LOG(-G141,2)</f>
        <v>-1.00533121105198</v>
      </c>
    </row>
    <row r="142" s="8" customFormat="true" ht="15.75" hidden="false" customHeight="false" outlineLevel="0" collapsed="false">
      <c r="A142" s="10" t="s">
        <v>478</v>
      </c>
      <c r="B142" s="8" t="s">
        <v>478</v>
      </c>
      <c r="C142" s="8" t="s">
        <v>479</v>
      </c>
      <c r="D142" s="8" t="s">
        <v>23</v>
      </c>
      <c r="E142" s="8" t="n">
        <v>623</v>
      </c>
      <c r="F142" s="8" t="s">
        <v>480</v>
      </c>
      <c r="G142" s="9" t="n">
        <v>-2.0034459</v>
      </c>
      <c r="H142" s="9" t="s">
        <v>119</v>
      </c>
      <c r="I142" s="9" t="n">
        <f aca="false">-LOG(-G142,2)</f>
        <v>-1.00248355251615</v>
      </c>
    </row>
    <row r="143" s="8" customFormat="true" ht="15.75" hidden="false" customHeight="false" outlineLevel="0" collapsed="false">
      <c r="A143" s="1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3-28T05:16:03Z</dcterms:created>
  <dc:creator>Shiuh-Bin Fang</dc:creator>
  <dc:description/>
  <dc:language>en-US</dc:language>
  <cp:lastModifiedBy>Shiuh-Bin Fang</cp:lastModifiedBy>
  <dcterms:modified xsi:type="dcterms:W3CDTF">2017-07-29T05:29:4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Data Sheet 1.XLS</vt:lpwstr>
  </property>
  <property fmtid="{D5CDD505-2E9C-101B-9397-08002B2CF9AE}" pid="3" name="DocumentType">
    <vt:lpwstr>Data Sheet</vt:lpwstr>
  </property>
  <property fmtid="{D5CDD505-2E9C-101B-9397-08002B2CF9AE}" pid="4" name="FileFormat">
    <vt:lpwstr>XLS</vt:lpwstr>
  </property>
  <property fmtid="{D5CDD505-2E9C-101B-9397-08002B2CF9AE}" pid="5" name="TitleName">
    <vt:lpwstr>Data Sheet 1.XLS</vt:lpwstr>
  </property>
</Properties>
</file>